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E:\Dropbox\Lab\Paper writing\For paper\Luciferase assay data\"/>
    </mc:Choice>
  </mc:AlternateContent>
  <bookViews>
    <workbookView xWindow="7740" yWindow="-75" windowWidth="34395" windowHeight="21735" activeTab="1"/>
  </bookViews>
  <sheets>
    <sheet name="3B" sheetId="4" r:id="rId1"/>
    <sheet name="3C" sheetId="5" r:id="rId2"/>
  </sheets>
  <calcPr calcId="152511" refMode="R1C1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3" i="5" l="1"/>
  <c r="H3" i="5" s="1"/>
  <c r="G3" i="5"/>
  <c r="F6" i="5"/>
  <c r="G6" i="5"/>
  <c r="I6" i="5" s="1"/>
  <c r="F9" i="5"/>
  <c r="G9" i="5"/>
  <c r="F12" i="5"/>
  <c r="G12" i="5"/>
  <c r="F15" i="5"/>
  <c r="G15" i="5"/>
  <c r="F18" i="5"/>
  <c r="G18" i="5"/>
  <c r="I18" i="5" s="1"/>
  <c r="F21" i="5"/>
  <c r="G21" i="5"/>
  <c r="F24" i="5"/>
  <c r="G24" i="5"/>
  <c r="F27" i="5"/>
  <c r="G27" i="5"/>
  <c r="F30" i="5"/>
  <c r="G30" i="5"/>
  <c r="I30" i="5" s="1"/>
  <c r="F33" i="5"/>
  <c r="G33" i="5"/>
  <c r="F36" i="5"/>
  <c r="H36" i="5" s="1"/>
  <c r="G36" i="5"/>
  <c r="I36" i="5"/>
  <c r="F39" i="5"/>
  <c r="G39" i="5"/>
  <c r="I39" i="5" s="1"/>
  <c r="F42" i="5"/>
  <c r="H42" i="5" s="1"/>
  <c r="G42" i="5"/>
  <c r="F45" i="5"/>
  <c r="H45" i="5" s="1"/>
  <c r="G45" i="5"/>
  <c r="I45" i="5"/>
  <c r="K45" i="5"/>
  <c r="L45" i="5"/>
  <c r="F68" i="5"/>
  <c r="H68" i="5" s="1"/>
  <c r="G68" i="5"/>
  <c r="I68" i="5"/>
  <c r="F71" i="5"/>
  <c r="H71" i="5" s="1"/>
  <c r="G71" i="5"/>
  <c r="I71" i="5" s="1"/>
  <c r="F74" i="5"/>
  <c r="G74" i="5"/>
  <c r="I74" i="5" s="1"/>
  <c r="H74" i="5"/>
  <c r="F77" i="5"/>
  <c r="G77" i="5"/>
  <c r="I77" i="5" s="1"/>
  <c r="H77" i="5"/>
  <c r="F80" i="5"/>
  <c r="H80" i="5" s="1"/>
  <c r="G80" i="5"/>
  <c r="I80" i="5" s="1"/>
  <c r="F83" i="5"/>
  <c r="G83" i="5"/>
  <c r="I83" i="5" s="1"/>
  <c r="H83" i="5"/>
  <c r="F86" i="5"/>
  <c r="H86" i="5" s="1"/>
  <c r="G86" i="5"/>
  <c r="I86" i="5"/>
  <c r="F89" i="5"/>
  <c r="H89" i="5" s="1"/>
  <c r="G89" i="5"/>
  <c r="I89" i="5"/>
  <c r="F92" i="5"/>
  <c r="H92" i="5" s="1"/>
  <c r="G92" i="5"/>
  <c r="I92" i="5" s="1"/>
  <c r="F95" i="5"/>
  <c r="H95" i="5" s="1"/>
  <c r="G95" i="5"/>
  <c r="I95" i="5"/>
  <c r="F98" i="5"/>
  <c r="H98" i="5" s="1"/>
  <c r="G98" i="5"/>
  <c r="I98" i="5" s="1"/>
  <c r="F101" i="5"/>
  <c r="H101" i="5" s="1"/>
  <c r="G101" i="5"/>
  <c r="I101" i="5" s="1"/>
  <c r="F104" i="5"/>
  <c r="G104" i="5"/>
  <c r="I104" i="5" s="1"/>
  <c r="H104" i="5"/>
  <c r="F107" i="5"/>
  <c r="H107" i="5" s="1"/>
  <c r="G107" i="5"/>
  <c r="I107" i="5"/>
  <c r="F110" i="5"/>
  <c r="H110" i="5" s="1"/>
  <c r="G110" i="5"/>
  <c r="I110" i="5" s="1"/>
  <c r="F134" i="5"/>
  <c r="H134" i="5" s="1"/>
  <c r="G134" i="5"/>
  <c r="I134" i="5" s="1"/>
  <c r="F137" i="5"/>
  <c r="H137" i="5" s="1"/>
  <c r="G137" i="5"/>
  <c r="I137" i="5" s="1"/>
  <c r="F140" i="5"/>
  <c r="H140" i="5" s="1"/>
  <c r="G140" i="5"/>
  <c r="I140" i="5" s="1"/>
  <c r="F143" i="5"/>
  <c r="H143" i="5" s="1"/>
  <c r="G143" i="5"/>
  <c r="I143" i="5"/>
  <c r="F146" i="5"/>
  <c r="H146" i="5" s="1"/>
  <c r="G146" i="5"/>
  <c r="I146" i="5" s="1"/>
  <c r="F149" i="5"/>
  <c r="G149" i="5"/>
  <c r="I149" i="5" s="1"/>
  <c r="H149" i="5"/>
  <c r="F152" i="5"/>
  <c r="H152" i="5" s="1"/>
  <c r="G152" i="5"/>
  <c r="I152" i="5" s="1"/>
  <c r="F155" i="5"/>
  <c r="H155" i="5" s="1"/>
  <c r="G155" i="5"/>
  <c r="I155" i="5" s="1"/>
  <c r="F158" i="5"/>
  <c r="H158" i="5" s="1"/>
  <c r="G158" i="5"/>
  <c r="I158" i="5" s="1"/>
  <c r="F161" i="5"/>
  <c r="G161" i="5"/>
  <c r="I161" i="5" s="1"/>
  <c r="H161" i="5"/>
  <c r="F164" i="5"/>
  <c r="H164" i="5" s="1"/>
  <c r="G164" i="5"/>
  <c r="I164" i="5" s="1"/>
  <c r="F167" i="5"/>
  <c r="H167" i="5" s="1"/>
  <c r="G167" i="5"/>
  <c r="I167" i="5" s="1"/>
  <c r="F170" i="5"/>
  <c r="H170" i="5" s="1"/>
  <c r="G170" i="5"/>
  <c r="I170" i="5" s="1"/>
  <c r="F173" i="5"/>
  <c r="H173" i="5" s="1"/>
  <c r="G173" i="5"/>
  <c r="I173" i="5" s="1"/>
  <c r="F176" i="5"/>
  <c r="H176" i="5" s="1"/>
  <c r="G176" i="5"/>
  <c r="I176" i="5"/>
  <c r="H197" i="5"/>
  <c r="I197" i="5"/>
  <c r="H24" i="5" l="1"/>
  <c r="I27" i="5"/>
  <c r="I15" i="5"/>
  <c r="I33" i="5"/>
  <c r="H27" i="5"/>
  <c r="H18" i="5"/>
  <c r="I9" i="5"/>
  <c r="H9" i="5"/>
  <c r="H30" i="5"/>
  <c r="I21" i="5"/>
  <c r="H15" i="5"/>
  <c r="H12" i="5"/>
  <c r="H6" i="5"/>
  <c r="I3" i="5"/>
  <c r="I42" i="5"/>
  <c r="H39" i="5"/>
  <c r="H33" i="5"/>
  <c r="I24" i="5"/>
  <c r="H21" i="5"/>
  <c r="I12" i="5"/>
  <c r="L80" i="4"/>
  <c r="L189" i="4"/>
  <c r="F164" i="4"/>
  <c r="K164" i="4" s="1"/>
  <c r="R39" i="4"/>
  <c r="Q39" i="4"/>
  <c r="F59" i="4"/>
  <c r="K59" i="4" s="1"/>
  <c r="F95" i="4"/>
  <c r="H95" i="4" s="1"/>
  <c r="F170" i="4"/>
  <c r="H170" i="4" s="1"/>
  <c r="G167" i="4"/>
  <c r="L167" i="4" s="1"/>
  <c r="F167" i="4"/>
  <c r="K167" i="4" s="1"/>
  <c r="G164" i="4"/>
  <c r="L164" i="4" s="1"/>
  <c r="G161" i="4"/>
  <c r="L161" i="4" s="1"/>
  <c r="F161" i="4"/>
  <c r="K161" i="4" s="1"/>
  <c r="G158" i="4"/>
  <c r="L158" i="4" s="1"/>
  <c r="F158" i="4"/>
  <c r="K158" i="4" s="1"/>
  <c r="G155" i="4"/>
  <c r="L155" i="4" s="1"/>
  <c r="F155" i="4"/>
  <c r="K155" i="4" s="1"/>
  <c r="G92" i="4"/>
  <c r="L92" i="4" s="1"/>
  <c r="F92" i="4"/>
  <c r="K92" i="4" s="1"/>
  <c r="G89" i="4"/>
  <c r="L89" i="4" s="1"/>
  <c r="F89" i="4"/>
  <c r="K89" i="4" s="1"/>
  <c r="G86" i="4"/>
  <c r="L86" i="4" s="1"/>
  <c r="F86" i="4"/>
  <c r="K86" i="4" s="1"/>
  <c r="G83" i="4"/>
  <c r="L83" i="4" s="1"/>
  <c r="F83" i="4"/>
  <c r="K83" i="4" s="1"/>
  <c r="G80" i="4"/>
  <c r="F80" i="4"/>
  <c r="K80" i="4" s="1"/>
  <c r="G56" i="4"/>
  <c r="L56" i="4" s="1"/>
  <c r="F56" i="4"/>
  <c r="K56" i="4" s="1"/>
  <c r="G53" i="4"/>
  <c r="L53" i="4" s="1"/>
  <c r="F53" i="4"/>
  <c r="K53" i="4" s="1"/>
  <c r="G50" i="4"/>
  <c r="L50" i="4" s="1"/>
  <c r="F50" i="4"/>
  <c r="K50" i="4" s="1"/>
  <c r="G47" i="4"/>
  <c r="L47" i="4" s="1"/>
  <c r="F47" i="4"/>
  <c r="K47" i="4" s="1"/>
  <c r="G44" i="4"/>
  <c r="L44" i="4" s="1"/>
  <c r="F44" i="4"/>
  <c r="K44" i="4" s="1"/>
  <c r="F38" i="4"/>
  <c r="AJ71" i="4"/>
  <c r="AJ46" i="4"/>
  <c r="AJ23" i="4"/>
  <c r="K189" i="4"/>
  <c r="G170" i="4"/>
  <c r="G140" i="4"/>
  <c r="L140" i="4" s="1"/>
  <c r="F140" i="4"/>
  <c r="K140" i="4" s="1"/>
  <c r="G134" i="4"/>
  <c r="F134" i="4"/>
  <c r="G122" i="4"/>
  <c r="L122" i="4" s="1"/>
  <c r="F122" i="4"/>
  <c r="K122" i="4" s="1"/>
  <c r="G110" i="4"/>
  <c r="F110" i="4"/>
  <c r="G107" i="4"/>
  <c r="L107" i="4" s="1"/>
  <c r="F107" i="4"/>
  <c r="K107" i="4" s="1"/>
  <c r="G95" i="4"/>
  <c r="G71" i="4"/>
  <c r="L71" i="4" s="1"/>
  <c r="F71" i="4"/>
  <c r="K71" i="4" s="1"/>
  <c r="G68" i="4"/>
  <c r="F68" i="4"/>
  <c r="G59" i="4"/>
  <c r="L59" i="4" s="1"/>
  <c r="G38" i="4"/>
  <c r="G35" i="4"/>
  <c r="L35" i="4" s="1"/>
  <c r="F35" i="4"/>
  <c r="K35" i="4" s="1"/>
  <c r="G29" i="4"/>
  <c r="F29" i="4"/>
  <c r="H29" i="4" s="1"/>
  <c r="G23" i="4"/>
  <c r="L23" i="4" s="1"/>
  <c r="F23" i="4"/>
  <c r="K23" i="4" s="1"/>
  <c r="G20" i="4"/>
  <c r="L20" i="4" s="1"/>
  <c r="F20" i="4"/>
  <c r="K20" i="4" s="1"/>
  <c r="G14" i="4"/>
  <c r="F14" i="4"/>
  <c r="H14" i="4" s="1"/>
  <c r="G8" i="4"/>
  <c r="L8" i="4" s="1"/>
  <c r="F8" i="4"/>
  <c r="K8" i="4" s="1"/>
  <c r="G2" i="4"/>
  <c r="F2" i="4"/>
  <c r="H2" i="4" s="1"/>
  <c r="AJ25" i="4" l="1"/>
  <c r="AI3" i="4" s="1"/>
  <c r="AJ48" i="4"/>
  <c r="AJ73" i="4"/>
  <c r="I110" i="4"/>
  <c r="I134" i="4"/>
  <c r="H134" i="4"/>
  <c r="H140" i="4"/>
  <c r="H20" i="4"/>
  <c r="I29" i="4"/>
  <c r="I68" i="4"/>
  <c r="H38" i="4"/>
  <c r="H59" i="4"/>
  <c r="I38" i="4"/>
  <c r="H68" i="4"/>
  <c r="H71" i="4"/>
  <c r="I2" i="4"/>
  <c r="I14" i="4"/>
  <c r="H23" i="4"/>
  <c r="H107" i="4"/>
  <c r="I170" i="4"/>
  <c r="H35" i="4"/>
  <c r="I95" i="4"/>
  <c r="H110" i="4"/>
  <c r="H122" i="4"/>
  <c r="K29" i="4"/>
  <c r="K38" i="4"/>
  <c r="K68" i="4"/>
  <c r="K95" i="4"/>
  <c r="K110" i="4"/>
  <c r="K134" i="4"/>
  <c r="K170" i="4"/>
  <c r="L2" i="4"/>
  <c r="I8" i="4"/>
  <c r="L14" i="4"/>
  <c r="I20" i="4"/>
  <c r="I23" i="4"/>
  <c r="L29" i="4"/>
  <c r="I35" i="4"/>
  <c r="L38" i="4"/>
  <c r="I59" i="4"/>
  <c r="L68" i="4"/>
  <c r="I71" i="4"/>
  <c r="L95" i="4"/>
  <c r="I107" i="4"/>
  <c r="L110" i="4"/>
  <c r="I122" i="4"/>
  <c r="L134" i="4"/>
  <c r="I140" i="4"/>
  <c r="L170" i="4"/>
  <c r="K2" i="4"/>
  <c r="H8" i="4"/>
  <c r="K14" i="4"/>
  <c r="AI19" i="4" l="1"/>
  <c r="AI20" i="4"/>
  <c r="AI10" i="4"/>
  <c r="AI2" i="4"/>
  <c r="AI5" i="4"/>
  <c r="AI7" i="4"/>
  <c r="AI23" i="4"/>
  <c r="AI17" i="4"/>
  <c r="AI4" i="4"/>
  <c r="AI25" i="4"/>
  <c r="AI18" i="4"/>
  <c r="AI8" i="4"/>
  <c r="AI9" i="4"/>
  <c r="AI6" i="4"/>
  <c r="AI22" i="4"/>
  <c r="AI24" i="4"/>
  <c r="AI21" i="4"/>
  <c r="AI51" i="4"/>
  <c r="AI55" i="4"/>
  <c r="AI67" i="4"/>
  <c r="AI71" i="4"/>
  <c r="AI57" i="4"/>
  <c r="AI65" i="4"/>
  <c r="AI73" i="4"/>
  <c r="AI54" i="4"/>
  <c r="AI58" i="4"/>
  <c r="AI66" i="4"/>
  <c r="AI70" i="4"/>
  <c r="AI50" i="4"/>
  <c r="AI52" i="4"/>
  <c r="AI56" i="4"/>
  <c r="AI68" i="4"/>
  <c r="AI72" i="4"/>
  <c r="AI53" i="4"/>
  <c r="AI69" i="4"/>
  <c r="AI27" i="4"/>
  <c r="AI31" i="4"/>
  <c r="AI43" i="4"/>
  <c r="AI47" i="4"/>
  <c r="AI33" i="4"/>
  <c r="AI45" i="4"/>
  <c r="AI30" i="4"/>
  <c r="AI34" i="4"/>
  <c r="AI42" i="4"/>
  <c r="AI46" i="4"/>
  <c r="AI26" i="4"/>
  <c r="AI28" i="4"/>
  <c r="AI32" i="4"/>
  <c r="AI44" i="4"/>
  <c r="AI48" i="4"/>
  <c r="AI29" i="4"/>
  <c r="AI41" i="4"/>
  <c r="AI49" i="4"/>
</calcChain>
</file>

<file path=xl/sharedStrings.xml><?xml version="1.0" encoding="utf-8"?>
<sst xmlns="http://schemas.openxmlformats.org/spreadsheetml/2006/main" count="765" uniqueCount="163">
  <si>
    <t>FF</t>
    <phoneticPr fontId="1" type="noConversion"/>
  </si>
  <si>
    <t>RL</t>
    <phoneticPr fontId="1" type="noConversion"/>
  </si>
  <si>
    <t>FF/RL</t>
    <phoneticPr fontId="1" type="noConversion"/>
  </si>
  <si>
    <r>
      <t>N</t>
    </r>
    <r>
      <rPr>
        <sz val="10"/>
        <rFont val="Arial"/>
        <family val="2"/>
      </rPr>
      <t>o site</t>
    </r>
    <phoneticPr fontId="1" type="noConversion"/>
  </si>
  <si>
    <r>
      <t>2</t>
    </r>
    <r>
      <rPr>
        <sz val="10"/>
        <rFont val="Arial"/>
        <family val="2"/>
      </rPr>
      <t>90-5p perfect</t>
    </r>
    <phoneticPr fontId="1" type="noConversion"/>
  </si>
  <si>
    <t>291a-3p perfect</t>
    <phoneticPr fontId="1" type="noConversion"/>
  </si>
  <si>
    <t>292-5p perfect</t>
    <phoneticPr fontId="1" type="noConversion"/>
  </si>
  <si>
    <t>293-3p perfect</t>
    <phoneticPr fontId="1" type="noConversion"/>
  </si>
  <si>
    <t>294-3p perfect</t>
    <phoneticPr fontId="1" type="noConversion"/>
  </si>
  <si>
    <t>295-3p perfect</t>
    <phoneticPr fontId="1" type="noConversion"/>
  </si>
  <si>
    <r>
      <rPr>
        <sz val="10"/>
        <rFont val="Arial"/>
        <family val="2"/>
      </rPr>
      <t>+Δ292, 1:100</t>
    </r>
    <phoneticPr fontId="0" type="noConversion"/>
  </si>
  <si>
    <t>+Δ293, 1:100</t>
    <phoneticPr fontId="0" type="noConversion"/>
  </si>
  <si>
    <t>N Average</t>
  </si>
  <si>
    <t>N STD</t>
  </si>
  <si>
    <t>+Empty vector, 1:100</t>
    <phoneticPr fontId="0" type="noConversion"/>
  </si>
  <si>
    <t>+Δ292</t>
    <phoneticPr fontId="0" type="noConversion"/>
  </si>
  <si>
    <r>
      <t>+Δ29</t>
    </r>
    <r>
      <rPr>
        <sz val="10"/>
        <rFont val="Arial"/>
        <family val="2"/>
      </rPr>
      <t>3</t>
    </r>
    <phoneticPr fontId="0" type="noConversion"/>
  </si>
  <si>
    <t>+Empty vector</t>
    <phoneticPr fontId="0" type="noConversion"/>
  </si>
  <si>
    <t>295-3p-P</t>
    <phoneticPr fontId="3" type="noConversion"/>
  </si>
  <si>
    <t>294-3p-P</t>
    <phoneticPr fontId="3" type="noConversion"/>
  </si>
  <si>
    <t>292-5p-P</t>
    <phoneticPr fontId="3" type="noConversion"/>
  </si>
  <si>
    <t>291a-3p-P</t>
    <phoneticPr fontId="3" type="noConversion"/>
  </si>
  <si>
    <t>290-5p-P</t>
    <phoneticPr fontId="3" type="noConversion"/>
  </si>
  <si>
    <t>No site average</t>
    <phoneticPr fontId="0" type="noConversion"/>
  </si>
  <si>
    <t>+Δ292, 1:100</t>
    <phoneticPr fontId="1" type="noConversion"/>
  </si>
  <si>
    <r>
      <t>292</t>
    </r>
    <r>
      <rPr>
        <sz val="10"/>
        <rFont val="Arial"/>
        <family val="2"/>
      </rPr>
      <t>-3p perfect</t>
    </r>
    <phoneticPr fontId="1" type="noConversion"/>
  </si>
  <si>
    <r>
      <t>293</t>
    </r>
    <r>
      <rPr>
        <sz val="10"/>
        <rFont val="Arial"/>
        <family val="2"/>
      </rPr>
      <t>-3p perfect</t>
    </r>
    <phoneticPr fontId="1" type="noConversion"/>
  </si>
  <si>
    <r>
      <t>F</t>
    </r>
    <r>
      <rPr>
        <sz val="10"/>
        <rFont val="Arial"/>
        <family val="2"/>
      </rPr>
      <t>rom SWJ 44</t>
    </r>
    <phoneticPr fontId="5" type="noConversion"/>
  </si>
  <si>
    <t>No site</t>
  </si>
  <si>
    <t>+Δ293, 1:100</t>
    <phoneticPr fontId="1" type="noConversion"/>
  </si>
  <si>
    <t>From SWH 19</t>
    <phoneticPr fontId="5" type="noConversion"/>
  </si>
  <si>
    <t>+Empty vector, 1:100</t>
  </si>
  <si>
    <t>292-3p-P</t>
    <phoneticPr fontId="3" type="noConversion"/>
  </si>
  <si>
    <t>293-3p-P</t>
    <phoneticPr fontId="3" type="noConversion"/>
  </si>
  <si>
    <t>FF</t>
  </si>
  <si>
    <t>RL</t>
  </si>
  <si>
    <t>FF/RL</t>
  </si>
  <si>
    <t>Average</t>
  </si>
  <si>
    <t>+miR-293, 1:100</t>
    <phoneticPr fontId="1" type="noConversion"/>
  </si>
  <si>
    <t>0.543426093851366</t>
    <phoneticPr fontId="5" type="noConversion"/>
  </si>
  <si>
    <t xml:space="preserve"> </t>
    <phoneticPr fontId="4" type="noConversion"/>
  </si>
  <si>
    <t>STD</t>
  </si>
  <si>
    <t>+miR-292, 1:100</t>
    <phoneticPr fontId="1" type="noConversion"/>
  </si>
  <si>
    <r>
      <t>292</t>
    </r>
    <r>
      <rPr>
        <sz val="10"/>
        <rFont val="Arial"/>
        <family val="2"/>
      </rPr>
      <t>-3p perfect</t>
    </r>
    <phoneticPr fontId="1" type="noConversion"/>
  </si>
  <si>
    <t>0.0013</t>
    <phoneticPr fontId="1" type="noConversion"/>
  </si>
  <si>
    <r>
      <t>293</t>
    </r>
    <r>
      <rPr>
        <sz val="10"/>
        <rFont val="Arial"/>
        <family val="2"/>
      </rPr>
      <t>-3p perfect</t>
    </r>
    <phoneticPr fontId="1" type="noConversion"/>
  </si>
  <si>
    <t>0.592</t>
    <phoneticPr fontId="1" type="noConversion"/>
  </si>
  <si>
    <t>1.0498</t>
    <phoneticPr fontId="5" type="noConversion"/>
  </si>
  <si>
    <t>+miR-290-295, 1:100</t>
    <phoneticPr fontId="1" type="noConversion"/>
  </si>
  <si>
    <t>From SWH 26</t>
    <phoneticPr fontId="5" type="noConversion"/>
  </si>
  <si>
    <t>0.566320269588409</t>
    <phoneticPr fontId="5" type="noConversion"/>
  </si>
  <si>
    <r>
      <t>S</t>
    </r>
    <r>
      <rPr>
        <sz val="10"/>
        <rFont val="Arial"/>
        <family val="2"/>
      </rPr>
      <t>WJ 52-C</t>
    </r>
    <phoneticPr fontId="5" type="noConversion"/>
  </si>
  <si>
    <t>Factor SWJ 44/SWJ 52</t>
  </si>
  <si>
    <r>
      <t>F</t>
    </r>
    <r>
      <rPr>
        <sz val="10"/>
        <rFont val="Arial"/>
        <family val="2"/>
      </rPr>
      <t>actor SWJ44/SWH 19</t>
    </r>
    <phoneticPr fontId="5" type="noConversion"/>
  </si>
  <si>
    <r>
      <t>F</t>
    </r>
    <r>
      <rPr>
        <sz val="10"/>
        <rFont val="Arial"/>
        <family val="2"/>
      </rPr>
      <t>actor SWJ44/SWH 26</t>
    </r>
    <phoneticPr fontId="5" type="noConversion"/>
  </si>
  <si>
    <t>+miR-292</t>
    <phoneticPr fontId="1" type="noConversion"/>
  </si>
  <si>
    <t>+miR-293</t>
    <phoneticPr fontId="1" type="noConversion"/>
  </si>
  <si>
    <t>+miR-290-295</t>
    <phoneticPr fontId="1" type="noConversion"/>
  </si>
  <si>
    <t>‘0.9076</t>
    <phoneticPr fontId="4" type="noConversion"/>
  </si>
  <si>
    <t>‘1.564</t>
    <phoneticPr fontId="4" type="noConversion"/>
  </si>
  <si>
    <r>
      <t>S</t>
    </r>
    <r>
      <rPr>
        <sz val="10"/>
        <rFont val="Arial"/>
        <family val="2"/>
      </rPr>
      <t>WJ 35 A</t>
    </r>
    <phoneticPr fontId="4" type="noConversion"/>
  </si>
  <si>
    <t>From SWJ 55</t>
    <phoneticPr fontId="5" type="noConversion"/>
  </si>
  <si>
    <t>+miR-292</t>
    <phoneticPr fontId="1" type="noConversion"/>
  </si>
  <si>
    <r>
      <t>292</t>
    </r>
    <r>
      <rPr>
        <sz val="10"/>
        <rFont val="Arial"/>
        <family val="2"/>
      </rPr>
      <t>-iso2-1C bulge</t>
    </r>
    <phoneticPr fontId="1" type="noConversion"/>
  </si>
  <si>
    <t>292-iso2-1,2C bulge</t>
    <phoneticPr fontId="1" type="noConversion"/>
  </si>
  <si>
    <t>293-1C bulge</t>
    <phoneticPr fontId="1" type="noConversion"/>
  </si>
  <si>
    <t>293-1,2C bulge</t>
    <phoneticPr fontId="1" type="noConversion"/>
  </si>
  <si>
    <t>292-3p perfect</t>
    <phoneticPr fontId="1" type="noConversion"/>
  </si>
  <si>
    <t>293-3p perfect</t>
    <phoneticPr fontId="1" type="noConversion"/>
  </si>
  <si>
    <t>+miR-293</t>
    <phoneticPr fontId="1" type="noConversion"/>
  </si>
  <si>
    <r>
      <t>2</t>
    </r>
    <r>
      <rPr>
        <sz val="10"/>
        <rFont val="Arial"/>
        <family val="2"/>
      </rPr>
      <t>92-iso1-1C</t>
    </r>
    <phoneticPr fontId="1" type="noConversion"/>
  </si>
  <si>
    <t>292-iso1-1,2C</t>
    <phoneticPr fontId="1" type="noConversion"/>
  </si>
  <si>
    <t>0.6485</t>
    <phoneticPr fontId="1" type="noConversion"/>
  </si>
  <si>
    <t>+Δ293</t>
    <phoneticPr fontId="1" type="noConversion"/>
  </si>
  <si>
    <t>+Δ292</t>
    <phoneticPr fontId="1" type="noConversion"/>
  </si>
  <si>
    <t>293-1C bulge</t>
    <phoneticPr fontId="1" type="noConversion"/>
  </si>
  <si>
    <t>+Empty vector</t>
    <phoneticPr fontId="1" type="noConversion"/>
  </si>
  <si>
    <r>
      <t>292</t>
    </r>
    <r>
      <rPr>
        <sz val="10"/>
        <rFont val="Arial"/>
        <family val="2"/>
      </rPr>
      <t>-iso2-1C bulge</t>
    </r>
    <phoneticPr fontId="1" type="noConversion"/>
  </si>
  <si>
    <t>292-iso2-1,2C bulge</t>
    <phoneticPr fontId="1" type="noConversion"/>
  </si>
  <si>
    <t>293-1,2C bulge</t>
    <phoneticPr fontId="1" type="noConversion"/>
  </si>
  <si>
    <t>0.2542</t>
    <phoneticPr fontId="1" type="noConversion"/>
  </si>
  <si>
    <t>292-3p perfect</t>
    <phoneticPr fontId="1" type="noConversion"/>
  </si>
  <si>
    <t>FF</t>
    <phoneticPr fontId="1" type="noConversion"/>
  </si>
  <si>
    <t>RL</t>
    <phoneticPr fontId="1" type="noConversion"/>
  </si>
  <si>
    <t>FF/RL</t>
    <phoneticPr fontId="1" type="noConversion"/>
  </si>
  <si>
    <t>miR-293 rescue 1:100</t>
    <phoneticPr fontId="1" type="noConversion"/>
  </si>
  <si>
    <t>Luciferase</t>
    <phoneticPr fontId="1" type="noConversion"/>
  </si>
  <si>
    <r>
      <t>Mouse rescue</t>
    </r>
    <r>
      <rPr>
        <sz val="10"/>
        <rFont val="Arial"/>
        <family val="2"/>
      </rPr>
      <t xml:space="preserve"> Δ293 1:100</t>
    </r>
    <phoneticPr fontId="1" type="noConversion"/>
  </si>
  <si>
    <r>
      <t>C</t>
    </r>
    <r>
      <rPr>
        <sz val="10"/>
        <rFont val="Arial"/>
        <family val="2"/>
      </rPr>
      <t>omplete mouse rescue</t>
    </r>
    <r>
      <rPr>
        <sz val="10"/>
        <rFont val="Arial"/>
        <family val="2"/>
      </rPr>
      <t xml:space="preserve"> 1:100</t>
    </r>
    <phoneticPr fontId="1" type="noConversion"/>
  </si>
  <si>
    <r>
      <t>Empty vector</t>
    </r>
    <r>
      <rPr>
        <sz val="10"/>
        <rFont val="Arial"/>
        <family val="2"/>
      </rPr>
      <t xml:space="preserve"> 1:100</t>
    </r>
    <phoneticPr fontId="1" type="noConversion"/>
  </si>
  <si>
    <t>FF/RL</t>
    <phoneticPr fontId="1" type="noConversion"/>
  </si>
  <si>
    <t>+∆292, 1:100</t>
    <phoneticPr fontId="1" type="noConversion"/>
  </si>
  <si>
    <t>293-3p perfect</t>
    <phoneticPr fontId="1" type="noConversion"/>
  </si>
  <si>
    <r>
      <t xml:space="preserve">293 </t>
    </r>
    <r>
      <rPr>
        <sz val="10"/>
        <rFont val="Arial"/>
        <family val="2"/>
      </rPr>
      <t xml:space="preserve">1C </t>
    </r>
    <r>
      <rPr>
        <sz val="10"/>
        <rFont val="Arial"/>
        <family val="2"/>
      </rPr>
      <t>bulge</t>
    </r>
    <phoneticPr fontId="1" type="noConversion"/>
  </si>
  <si>
    <r>
      <t xml:space="preserve">293 </t>
    </r>
    <r>
      <rPr>
        <sz val="10"/>
        <rFont val="Arial"/>
        <family val="2"/>
      </rPr>
      <t xml:space="preserve">1C </t>
    </r>
    <r>
      <rPr>
        <sz val="10"/>
        <rFont val="Arial"/>
        <family val="2"/>
      </rPr>
      <t>bulge</t>
    </r>
    <phoneticPr fontId="1" type="noConversion"/>
  </si>
  <si>
    <r>
      <t xml:space="preserve">293 </t>
    </r>
    <r>
      <rPr>
        <sz val="10"/>
        <rFont val="Arial"/>
        <family val="2"/>
      </rPr>
      <t>1</t>
    </r>
    <r>
      <rPr>
        <sz val="10"/>
        <rFont val="Arial"/>
        <family val="2"/>
      </rPr>
      <t>,2</t>
    </r>
    <r>
      <rPr>
        <sz val="10"/>
        <rFont val="Arial"/>
        <family val="2"/>
      </rPr>
      <t xml:space="preserve">C </t>
    </r>
    <r>
      <rPr>
        <sz val="10"/>
        <rFont val="Arial"/>
        <family val="2"/>
      </rPr>
      <t>bulge</t>
    </r>
    <phoneticPr fontId="1" type="noConversion"/>
  </si>
  <si>
    <r>
      <t xml:space="preserve">293 </t>
    </r>
    <r>
      <rPr>
        <sz val="10"/>
        <rFont val="Arial"/>
        <family val="2"/>
      </rPr>
      <t>1</t>
    </r>
    <r>
      <rPr>
        <sz val="10"/>
        <rFont val="Arial"/>
        <family val="2"/>
      </rPr>
      <t>,2</t>
    </r>
    <r>
      <rPr>
        <sz val="10"/>
        <rFont val="Arial"/>
        <family val="2"/>
      </rPr>
      <t xml:space="preserve">C </t>
    </r>
    <r>
      <rPr>
        <sz val="10"/>
        <rFont val="Arial"/>
        <family val="2"/>
      </rPr>
      <t>bulge</t>
    </r>
    <phoneticPr fontId="1" type="noConversion"/>
  </si>
  <si>
    <t>0.4718</t>
    <phoneticPr fontId="1" type="noConversion"/>
  </si>
  <si>
    <t>1.399</t>
    <phoneticPr fontId="1" type="noConversion"/>
  </si>
  <si>
    <t>+∆293, 1:100</t>
    <phoneticPr fontId="1" type="noConversion"/>
  </si>
  <si>
    <t>0.3944</t>
    <phoneticPr fontId="1" type="noConversion"/>
  </si>
  <si>
    <t>+290-295, 1:100</t>
    <phoneticPr fontId="1" type="noConversion"/>
  </si>
  <si>
    <t>+Empty vector, 1:100</t>
    <phoneticPr fontId="1" type="noConversion"/>
  </si>
  <si>
    <t>1.2096</t>
    <phoneticPr fontId="1" type="noConversion"/>
  </si>
  <si>
    <t>FF</t>
    <phoneticPr fontId="1" type="noConversion"/>
  </si>
  <si>
    <t>RL</t>
    <phoneticPr fontId="1" type="noConversion"/>
  </si>
  <si>
    <t>miR-293 rescue 1:100</t>
    <phoneticPr fontId="1" type="noConversion"/>
  </si>
  <si>
    <t>293-1C 4mer</t>
    <phoneticPr fontId="1" type="noConversion"/>
  </si>
  <si>
    <t>293-1,2C 4mer</t>
    <phoneticPr fontId="1" type="noConversion"/>
  </si>
  <si>
    <t>Luciferase</t>
    <phoneticPr fontId="1" type="noConversion"/>
  </si>
  <si>
    <r>
      <t>C</t>
    </r>
    <r>
      <rPr>
        <sz val="10"/>
        <rFont val="Arial"/>
        <family val="2"/>
      </rPr>
      <t>omplete mouse rescue</t>
    </r>
    <r>
      <rPr>
        <sz val="10"/>
        <rFont val="Arial"/>
        <family val="2"/>
      </rPr>
      <t xml:space="preserve"> 1:100</t>
    </r>
    <phoneticPr fontId="1" type="noConversion"/>
  </si>
  <si>
    <r>
      <t>293</t>
    </r>
    <r>
      <rPr>
        <sz val="10"/>
        <rFont val="Arial"/>
        <family val="2"/>
      </rPr>
      <t>-3p perfect</t>
    </r>
    <phoneticPr fontId="1" type="noConversion"/>
  </si>
  <si>
    <r>
      <t>Mouse rescue</t>
    </r>
    <r>
      <rPr>
        <sz val="10"/>
        <rFont val="Arial"/>
        <family val="2"/>
      </rPr>
      <t xml:space="preserve"> Δ293 1:100</t>
    </r>
    <phoneticPr fontId="1" type="noConversion"/>
  </si>
  <si>
    <r>
      <t>Empty vector</t>
    </r>
    <r>
      <rPr>
        <sz val="10"/>
        <rFont val="Arial"/>
        <family val="2"/>
      </rPr>
      <t xml:space="preserve"> 1:100</t>
    </r>
    <phoneticPr fontId="1" type="noConversion"/>
  </si>
  <si>
    <t>pESluc MAB61-5</t>
  </si>
  <si>
    <t>pESluc MAB61-3</t>
  </si>
  <si>
    <t>295-3p</t>
  </si>
  <si>
    <t>295-5p</t>
  </si>
  <si>
    <t>294-3p</t>
  </si>
  <si>
    <t>294-5p</t>
  </si>
  <si>
    <t>293-3p</t>
  </si>
  <si>
    <t>293-5p</t>
  </si>
  <si>
    <t>291b-3p</t>
  </si>
  <si>
    <t>291b-5p</t>
  </si>
  <si>
    <t>292-3p</t>
  </si>
  <si>
    <t>292-5p</t>
  </si>
  <si>
    <t>291a-3p</t>
  </si>
  <si>
    <t>291a-5p</t>
  </si>
  <si>
    <t>290-3p</t>
  </si>
  <si>
    <t>290-5p</t>
  </si>
  <si>
    <t>pESluc MAB 61-1</t>
  </si>
  <si>
    <t>pESluc MAA82-8</t>
  </si>
  <si>
    <t>Nodilution</t>
    <phoneticPr fontId="0" type="noConversion"/>
  </si>
  <si>
    <t xml:space="preserve"> </t>
    <phoneticPr fontId="0" type="noConversion"/>
  </si>
  <si>
    <r>
      <t xml:space="preserve"> </t>
    </r>
    <r>
      <rPr>
        <sz val="10"/>
        <rFont val="Arial"/>
        <family val="2"/>
      </rPr>
      <t xml:space="preserve"> </t>
    </r>
    <phoneticPr fontId="0" type="noConversion"/>
  </si>
  <si>
    <r>
      <t>N</t>
    </r>
    <r>
      <rPr>
        <sz val="10"/>
        <rFont val="Arial"/>
        <family val="2"/>
      </rPr>
      <t>o site</t>
    </r>
    <phoneticPr fontId="0" type="noConversion"/>
  </si>
  <si>
    <r>
      <t>295-3p</t>
    </r>
    <r>
      <rPr>
        <sz val="10"/>
        <rFont val="Arial"/>
        <family val="2"/>
      </rPr>
      <t>-P</t>
    </r>
    <phoneticPr fontId="0" type="noConversion"/>
  </si>
  <si>
    <r>
      <t>295-5p</t>
    </r>
    <r>
      <rPr>
        <sz val="10"/>
        <rFont val="Arial"/>
        <family val="2"/>
      </rPr>
      <t>-P</t>
    </r>
    <phoneticPr fontId="0" type="noConversion"/>
  </si>
  <si>
    <r>
      <t>294-3p</t>
    </r>
    <r>
      <rPr>
        <sz val="10"/>
        <rFont val="Arial"/>
        <family val="2"/>
      </rPr>
      <t>-P</t>
    </r>
    <phoneticPr fontId="0" type="noConversion"/>
  </si>
  <si>
    <r>
      <t>294-5p</t>
    </r>
    <r>
      <rPr>
        <sz val="10"/>
        <rFont val="Arial"/>
        <family val="2"/>
      </rPr>
      <t>-P</t>
    </r>
    <phoneticPr fontId="0" type="noConversion"/>
  </si>
  <si>
    <r>
      <t>293-3p</t>
    </r>
    <r>
      <rPr>
        <sz val="10"/>
        <rFont val="Arial"/>
        <family val="2"/>
      </rPr>
      <t>-P</t>
    </r>
    <phoneticPr fontId="0" type="noConversion"/>
  </si>
  <si>
    <r>
      <t>293-5p</t>
    </r>
    <r>
      <rPr>
        <sz val="10"/>
        <rFont val="Arial"/>
        <family val="2"/>
      </rPr>
      <t>-P</t>
    </r>
    <phoneticPr fontId="0" type="noConversion"/>
  </si>
  <si>
    <r>
      <t>291b-3p</t>
    </r>
    <r>
      <rPr>
        <sz val="10"/>
        <rFont val="Arial"/>
        <family val="2"/>
      </rPr>
      <t>-P</t>
    </r>
    <phoneticPr fontId="0" type="noConversion"/>
  </si>
  <si>
    <r>
      <t>291b-5p</t>
    </r>
    <r>
      <rPr>
        <sz val="10"/>
        <rFont val="Arial"/>
        <family val="2"/>
      </rPr>
      <t>-P</t>
    </r>
    <phoneticPr fontId="0" type="noConversion"/>
  </si>
  <si>
    <r>
      <t>292-3p</t>
    </r>
    <r>
      <rPr>
        <sz val="10"/>
        <rFont val="Arial"/>
        <family val="2"/>
      </rPr>
      <t>-P</t>
    </r>
    <phoneticPr fontId="0" type="noConversion"/>
  </si>
  <si>
    <r>
      <t>292-5p</t>
    </r>
    <r>
      <rPr>
        <sz val="10"/>
        <rFont val="Arial"/>
        <family val="2"/>
      </rPr>
      <t>-P</t>
    </r>
    <phoneticPr fontId="0" type="noConversion"/>
  </si>
  <si>
    <r>
      <t>291a-3p</t>
    </r>
    <r>
      <rPr>
        <sz val="10"/>
        <rFont val="Arial"/>
        <family val="2"/>
      </rPr>
      <t>-P</t>
    </r>
    <phoneticPr fontId="0" type="noConversion"/>
  </si>
  <si>
    <r>
      <t>291a-5p</t>
    </r>
    <r>
      <rPr>
        <sz val="10"/>
        <rFont val="Arial"/>
        <family val="2"/>
      </rPr>
      <t>-P</t>
    </r>
    <phoneticPr fontId="0" type="noConversion"/>
  </si>
  <si>
    <r>
      <t>290-3p</t>
    </r>
    <r>
      <rPr>
        <sz val="10"/>
        <rFont val="Arial"/>
        <family val="2"/>
      </rPr>
      <t>-P</t>
    </r>
    <phoneticPr fontId="0" type="noConversion"/>
  </si>
  <si>
    <r>
      <t>290-5p</t>
    </r>
    <r>
      <rPr>
        <sz val="10"/>
        <rFont val="Arial"/>
        <family val="2"/>
      </rPr>
      <t>-P</t>
    </r>
    <phoneticPr fontId="0" type="noConversion"/>
  </si>
  <si>
    <t>1:10000</t>
    <phoneticPr fontId="0" type="noConversion"/>
  </si>
  <si>
    <r>
      <rPr>
        <sz val="10"/>
        <rFont val="Arial"/>
        <family val="2"/>
      </rPr>
      <t>1:100</t>
    </r>
    <phoneticPr fontId="0" type="noConversion"/>
  </si>
  <si>
    <r>
      <t>N</t>
    </r>
    <r>
      <rPr>
        <sz val="10"/>
        <rFont val="Arial"/>
        <family val="2"/>
      </rPr>
      <t>D</t>
    </r>
    <phoneticPr fontId="0" type="noConversion"/>
  </si>
  <si>
    <t>Stdev</t>
    <phoneticPr fontId="0" type="noConversion"/>
  </si>
  <si>
    <t>Average</t>
    <phoneticPr fontId="0" type="noConversion"/>
  </si>
  <si>
    <t>‘1:10000</t>
    <phoneticPr fontId="0" type="noConversion"/>
  </si>
  <si>
    <r>
      <t>’1</t>
    </r>
    <r>
      <rPr>
        <sz val="10"/>
        <rFont val="Arial"/>
        <family val="2"/>
      </rPr>
      <t>:100</t>
    </r>
    <phoneticPr fontId="0" type="noConversion"/>
  </si>
  <si>
    <t>N Ave</t>
  </si>
  <si>
    <t>pESluc MAA 82-2</t>
  </si>
  <si>
    <t>1-10000</t>
    <phoneticPr fontId="0" type="noConversion"/>
  </si>
  <si>
    <t>1-100</t>
    <phoneticPr fontId="0" type="noConversion"/>
  </si>
  <si>
    <t>N STD</t>
    <phoneticPr fontId="0" type="noConversion"/>
  </si>
  <si>
    <r>
      <t>N</t>
    </r>
    <r>
      <rPr>
        <sz val="10"/>
        <rFont val="Arial"/>
        <family val="2"/>
      </rPr>
      <t xml:space="preserve"> Ave</t>
    </r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Arial"/>
    </font>
    <font>
      <sz val="10"/>
      <name val="Arial"/>
      <family val="2"/>
    </font>
    <font>
      <sz val="11"/>
      <color theme="1"/>
      <name val="Myriad Pro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9"/>
      <name val="宋体"/>
      <family val="2"/>
      <charset val="134"/>
    </font>
    <font>
      <sz val="10"/>
      <name val="Calibri"/>
      <family val="2"/>
    </font>
    <font>
      <sz val="10"/>
      <color theme="0" tint="-4.9989318521683403E-2"/>
      <name val="Arial"/>
      <family val="2"/>
    </font>
    <font>
      <b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6">
    <xf numFmtId="0" fontId="0" fillId="0" borderId="0" xfId="0"/>
    <xf numFmtId="0" fontId="0" fillId="0" borderId="0" xfId="0" applyFill="1" applyBorder="1"/>
    <xf numFmtId="0" fontId="0" fillId="0" borderId="0" xfId="0" applyBorder="1"/>
    <xf numFmtId="0" fontId="1" fillId="0" borderId="0" xfId="0" applyFont="1" applyBorder="1"/>
    <xf numFmtId="0" fontId="1" fillId="0" borderId="0" xfId="0" applyFont="1" applyFill="1" applyBorder="1"/>
    <xf numFmtId="0" fontId="1" fillId="0" borderId="0" xfId="0" quotePrefix="1" applyFont="1"/>
    <xf numFmtId="0" fontId="1" fillId="0" borderId="0" xfId="0" applyFont="1"/>
    <xf numFmtId="0" fontId="0" fillId="0" borderId="0" xfId="0" quotePrefix="1"/>
    <xf numFmtId="0" fontId="2" fillId="0" borderId="0" xfId="0" applyFont="1" applyAlignment="1">
      <alignment vertical="center"/>
    </xf>
    <xf numFmtId="0" fontId="1" fillId="0" borderId="0" xfId="1" quotePrefix="1" applyFont="1" applyAlignment="1">
      <alignment vertical="center"/>
    </xf>
    <xf numFmtId="0" fontId="1" fillId="3" borderId="0" xfId="0" applyFont="1" applyFill="1" applyAlignment="1"/>
    <xf numFmtId="0" fontId="0" fillId="3" borderId="0" xfId="0" applyFill="1"/>
    <xf numFmtId="0" fontId="0" fillId="3" borderId="0" xfId="0" applyFill="1" applyAlignment="1"/>
    <xf numFmtId="0" fontId="1" fillId="4" borderId="0" xfId="0" applyFont="1" applyFill="1" applyBorder="1"/>
    <xf numFmtId="0" fontId="0" fillId="4" borderId="0" xfId="0" applyFill="1"/>
    <xf numFmtId="0" fontId="6" fillId="0" borderId="0" xfId="1" quotePrefix="1" applyFont="1" applyAlignment="1">
      <alignment vertical="center"/>
    </xf>
    <xf numFmtId="0" fontId="0" fillId="5" borderId="0" xfId="0" applyFill="1"/>
    <xf numFmtId="0" fontId="0" fillId="5" borderId="0" xfId="0" applyFill="1" applyBorder="1"/>
    <xf numFmtId="0" fontId="7" fillId="5" borderId="0" xfId="0" applyFont="1" applyFill="1"/>
    <xf numFmtId="0" fontId="7" fillId="5" borderId="0" xfId="0" applyFont="1" applyFill="1" applyBorder="1"/>
    <xf numFmtId="0" fontId="0" fillId="6" borderId="0" xfId="0" applyFill="1"/>
    <xf numFmtId="0" fontId="1" fillId="6" borderId="0" xfId="0" applyFont="1" applyFill="1"/>
    <xf numFmtId="0" fontId="0" fillId="6" borderId="0" xfId="0" applyFont="1" applyFill="1" applyBorder="1"/>
    <xf numFmtId="0" fontId="1" fillId="0" borderId="0" xfId="1" applyAlignment="1">
      <alignment vertical="center"/>
    </xf>
    <xf numFmtId="0" fontId="1" fillId="0" borderId="0" xfId="1" applyFill="1" applyBorder="1"/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/>
    <xf numFmtId="0" fontId="1" fillId="4" borderId="0" xfId="0" applyFont="1" applyFill="1"/>
    <xf numFmtId="0" fontId="1" fillId="7" borderId="0" xfId="0" applyFont="1" applyFill="1" applyBorder="1"/>
    <xf numFmtId="0" fontId="0" fillId="7" borderId="0" xfId="0" applyFill="1"/>
    <xf numFmtId="0" fontId="1" fillId="0" borderId="0" xfId="0" quotePrefix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1" quotePrefix="1" applyFont="1" applyAlignment="1">
      <alignment horizontal="center" vertical="center"/>
    </xf>
    <xf numFmtId="0" fontId="6" fillId="0" borderId="0" xfId="1" quotePrefix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quotePrefix="1" applyAlignment="1">
      <alignment horizontal="center" vertical="center"/>
    </xf>
    <xf numFmtId="0" fontId="0" fillId="0" borderId="0" xfId="0" applyAlignment="1"/>
    <xf numFmtId="0" fontId="1" fillId="0" borderId="0" xfId="1"/>
    <xf numFmtId="0" fontId="8" fillId="0" borderId="0" xfId="1" applyFont="1"/>
    <xf numFmtId="0" fontId="1" fillId="0" borderId="0" xfId="1" applyFont="1"/>
    <xf numFmtId="0" fontId="1" fillId="0" borderId="0" xfId="1" quotePrefix="1" applyFont="1"/>
    <xf numFmtId="0" fontId="1" fillId="8" borderId="0" xfId="1" applyFill="1"/>
    <xf numFmtId="0" fontId="1" fillId="0" borderId="0" xfId="1" applyNumberFormat="1"/>
    <xf numFmtId="0" fontId="1" fillId="2" borderId="0" xfId="1" applyFill="1"/>
  </cellXfs>
  <cellStyles count="2">
    <cellStyle name="Normal" xfId="0" builtinId="0"/>
    <cellStyle name="Normal 2" xfId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3B'!$T$49</c:f>
              <c:strCache>
                <c:ptCount val="1"/>
                <c:pt idx="0">
                  <c:v>+miR-29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B'!$X$2:$X$9</c:f>
                <c:numCache>
                  <c:formatCode>General</c:formatCode>
                  <c:ptCount val="8"/>
                </c:numCache>
              </c:numRef>
            </c:plus>
            <c:minus>
              <c:numRef>
                <c:f>'3B'!$X$2:$X$9</c:f>
                <c:numCache>
                  <c:formatCode>General</c:formatCode>
                  <c:ptCount val="8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B'!$S$50:$S$57</c:f>
              <c:strCache>
                <c:ptCount val="8"/>
                <c:pt idx="0">
                  <c:v>290-5p-P</c:v>
                </c:pt>
                <c:pt idx="1">
                  <c:v>291a-3p-P</c:v>
                </c:pt>
                <c:pt idx="2">
                  <c:v>292-5p-P</c:v>
                </c:pt>
                <c:pt idx="3">
                  <c:v>292-3p-P</c:v>
                </c:pt>
                <c:pt idx="4">
                  <c:v>293-3p-P</c:v>
                </c:pt>
                <c:pt idx="5">
                  <c:v>294-3p-P</c:v>
                </c:pt>
                <c:pt idx="6">
                  <c:v>295-3p-P</c:v>
                </c:pt>
                <c:pt idx="7">
                  <c:v>No site</c:v>
                </c:pt>
              </c:strCache>
            </c:strRef>
          </c:cat>
          <c:val>
            <c:numRef>
              <c:f>'3B'!$T$50:$T$57</c:f>
              <c:numCache>
                <c:formatCode>General</c:formatCode>
                <c:ptCount val="8"/>
                <c:pt idx="3">
                  <c:v>0.34550474562934586</c:v>
                </c:pt>
                <c:pt idx="4">
                  <c:v>0.95106096900375969</c:v>
                </c:pt>
                <c:pt idx="7">
                  <c:v>1.1200466926785022</c:v>
                </c:pt>
              </c:numCache>
            </c:numRef>
          </c:val>
        </c:ser>
        <c:ser>
          <c:idx val="1"/>
          <c:order val="1"/>
          <c:tx>
            <c:strRef>
              <c:f>'3B'!$U$49</c:f>
              <c:strCache>
                <c:ptCount val="1"/>
                <c:pt idx="0">
                  <c:v>+miR-293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B'!$Y$2:$Y$9</c:f>
                <c:numCache>
                  <c:formatCode>General</c:formatCode>
                  <c:ptCount val="8"/>
                </c:numCache>
              </c:numRef>
            </c:plus>
            <c:minus>
              <c:numRef>
                <c:f>'3B'!$Y$2:$Y$9</c:f>
                <c:numCache>
                  <c:formatCode>General</c:formatCode>
                  <c:ptCount val="8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B'!$S$50:$S$57</c:f>
              <c:strCache>
                <c:ptCount val="8"/>
                <c:pt idx="0">
                  <c:v>290-5p-P</c:v>
                </c:pt>
                <c:pt idx="1">
                  <c:v>291a-3p-P</c:v>
                </c:pt>
                <c:pt idx="2">
                  <c:v>292-5p-P</c:v>
                </c:pt>
                <c:pt idx="3">
                  <c:v>292-3p-P</c:v>
                </c:pt>
                <c:pt idx="4">
                  <c:v>293-3p-P</c:v>
                </c:pt>
                <c:pt idx="5">
                  <c:v>294-3p-P</c:v>
                </c:pt>
                <c:pt idx="6">
                  <c:v>295-3p-P</c:v>
                </c:pt>
                <c:pt idx="7">
                  <c:v>No site</c:v>
                </c:pt>
              </c:strCache>
            </c:strRef>
          </c:cat>
          <c:val>
            <c:numRef>
              <c:f>'3B'!$U$50:$U$57</c:f>
              <c:numCache>
                <c:formatCode>General</c:formatCode>
                <c:ptCount val="8"/>
                <c:pt idx="3">
                  <c:v>0.9323414488199735</c:v>
                </c:pt>
                <c:pt idx="4">
                  <c:v>0.59415274964154197</c:v>
                </c:pt>
                <c:pt idx="7">
                  <c:v>1.0145297671043279</c:v>
                </c:pt>
              </c:numCache>
            </c:numRef>
          </c:val>
        </c:ser>
        <c:ser>
          <c:idx val="2"/>
          <c:order val="2"/>
          <c:tx>
            <c:strRef>
              <c:f>'3B'!$V$49</c:f>
              <c:strCache>
                <c:ptCount val="1"/>
                <c:pt idx="0">
                  <c:v>+miR-290-295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B'!$Z$2:$Z$9</c:f>
                <c:numCache>
                  <c:formatCode>General</c:formatCode>
                  <c:ptCount val="8"/>
                </c:numCache>
              </c:numRef>
            </c:plus>
            <c:minus>
              <c:numRef>
                <c:f>'3B'!$Z$2:$Z$9</c:f>
                <c:numCache>
                  <c:formatCode>General</c:formatCode>
                  <c:ptCount val="8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B'!$S$50:$S$57</c:f>
              <c:strCache>
                <c:ptCount val="8"/>
                <c:pt idx="0">
                  <c:v>290-5p-P</c:v>
                </c:pt>
                <c:pt idx="1">
                  <c:v>291a-3p-P</c:v>
                </c:pt>
                <c:pt idx="2">
                  <c:v>292-5p-P</c:v>
                </c:pt>
                <c:pt idx="3">
                  <c:v>292-3p-P</c:v>
                </c:pt>
                <c:pt idx="4">
                  <c:v>293-3p-P</c:v>
                </c:pt>
                <c:pt idx="5">
                  <c:v>294-3p-P</c:v>
                </c:pt>
                <c:pt idx="6">
                  <c:v>295-3p-P</c:v>
                </c:pt>
                <c:pt idx="7">
                  <c:v>No site</c:v>
                </c:pt>
              </c:strCache>
            </c:strRef>
          </c:cat>
          <c:val>
            <c:numRef>
              <c:f>'3B'!$V$50:$V$57</c:f>
              <c:numCache>
                <c:formatCode>General</c:formatCode>
                <c:ptCount val="8"/>
                <c:pt idx="3">
                  <c:v>0.5697596675637393</c:v>
                </c:pt>
                <c:pt idx="4">
                  <c:v>0.61253993766537551</c:v>
                </c:pt>
                <c:pt idx="7">
                  <c:v>1.0793520713045286</c:v>
                </c:pt>
              </c:numCache>
            </c:numRef>
          </c:val>
        </c:ser>
        <c:ser>
          <c:idx val="3"/>
          <c:order val="3"/>
          <c:tx>
            <c:strRef>
              <c:f>'3B'!$W$49</c:f>
              <c:strCache>
                <c:ptCount val="1"/>
                <c:pt idx="0">
                  <c:v>+Δ29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B'!$U$11:$U$18</c:f>
                <c:numCache>
                  <c:formatCode>General</c:formatCode>
                  <c:ptCount val="8"/>
                  <c:pt idx="0">
                    <c:v>4.145309563193144E-2</c:v>
                  </c:pt>
                  <c:pt idx="1">
                    <c:v>4.3630139632527501E-2</c:v>
                  </c:pt>
                  <c:pt idx="2">
                    <c:v>5.8431843252664428E-2</c:v>
                  </c:pt>
                  <c:pt idx="3">
                    <c:v>0.10109781644689834</c:v>
                  </c:pt>
                  <c:pt idx="4">
                    <c:v>3.3582302364560793E-2</c:v>
                  </c:pt>
                  <c:pt idx="5">
                    <c:v>2.927421914471557E-2</c:v>
                  </c:pt>
                  <c:pt idx="6">
                    <c:v>1.410280366252979E-3</c:v>
                  </c:pt>
                  <c:pt idx="7">
                    <c:v>0.1166916553135008</c:v>
                  </c:pt>
                </c:numCache>
              </c:numRef>
            </c:plus>
            <c:minus>
              <c:numRef>
                <c:f>'3B'!$U$11:$U$18</c:f>
                <c:numCache>
                  <c:formatCode>General</c:formatCode>
                  <c:ptCount val="8"/>
                  <c:pt idx="0">
                    <c:v>4.145309563193144E-2</c:v>
                  </c:pt>
                  <c:pt idx="1">
                    <c:v>4.3630139632527501E-2</c:v>
                  </c:pt>
                  <c:pt idx="2">
                    <c:v>5.8431843252664428E-2</c:v>
                  </c:pt>
                  <c:pt idx="3">
                    <c:v>0.10109781644689834</c:v>
                  </c:pt>
                  <c:pt idx="4">
                    <c:v>3.3582302364560793E-2</c:v>
                  </c:pt>
                  <c:pt idx="5">
                    <c:v>2.927421914471557E-2</c:v>
                  </c:pt>
                  <c:pt idx="6">
                    <c:v>1.410280366252979E-3</c:v>
                  </c:pt>
                  <c:pt idx="7">
                    <c:v>0.11669165531350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B'!$S$50:$S$57</c:f>
              <c:strCache>
                <c:ptCount val="8"/>
                <c:pt idx="0">
                  <c:v>290-5p-P</c:v>
                </c:pt>
                <c:pt idx="1">
                  <c:v>291a-3p-P</c:v>
                </c:pt>
                <c:pt idx="2">
                  <c:v>292-5p-P</c:v>
                </c:pt>
                <c:pt idx="3">
                  <c:v>292-3p-P</c:v>
                </c:pt>
                <c:pt idx="4">
                  <c:v>293-3p-P</c:v>
                </c:pt>
                <c:pt idx="5">
                  <c:v>294-3p-P</c:v>
                </c:pt>
                <c:pt idx="6">
                  <c:v>295-3p-P</c:v>
                </c:pt>
                <c:pt idx="7">
                  <c:v>No site</c:v>
                </c:pt>
              </c:strCache>
            </c:strRef>
          </c:cat>
          <c:val>
            <c:numRef>
              <c:f>'3B'!$W$50:$W$57</c:f>
              <c:numCache>
                <c:formatCode>General</c:formatCode>
                <c:ptCount val="8"/>
                <c:pt idx="0">
                  <c:v>0.39780575581840449</c:v>
                </c:pt>
                <c:pt idx="1">
                  <c:v>0.44073708564966363</c:v>
                </c:pt>
                <c:pt idx="2">
                  <c:v>1.0381520288094013</c:v>
                </c:pt>
                <c:pt idx="3">
                  <c:v>0.88638383940182008</c:v>
                </c:pt>
                <c:pt idx="4">
                  <c:v>0.50436858623003666</c:v>
                </c:pt>
                <c:pt idx="5">
                  <c:v>0.24825241084112884</c:v>
                </c:pt>
                <c:pt idx="6">
                  <c:v>0.27641266080912918</c:v>
                </c:pt>
                <c:pt idx="7">
                  <c:v>1.0265439868378592</c:v>
                </c:pt>
              </c:numCache>
            </c:numRef>
          </c:val>
        </c:ser>
        <c:ser>
          <c:idx val="4"/>
          <c:order val="4"/>
          <c:tx>
            <c:strRef>
              <c:f>'3B'!$X$49</c:f>
              <c:strCache>
                <c:ptCount val="1"/>
                <c:pt idx="0">
                  <c:v>+Δ293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B'!$U$21:$U$28</c:f>
                <c:numCache>
                  <c:formatCode>General</c:formatCode>
                  <c:ptCount val="8"/>
                  <c:pt idx="0">
                    <c:v>6.5017432798463327E-3</c:v>
                  </c:pt>
                  <c:pt idx="1">
                    <c:v>2.8477500975640811E-2</c:v>
                  </c:pt>
                  <c:pt idx="2">
                    <c:v>4.6450928602452403E-2</c:v>
                  </c:pt>
                  <c:pt idx="3">
                    <c:v>8.9062461760338163E-2</c:v>
                  </c:pt>
                  <c:pt idx="4">
                    <c:v>0.11740559077278745</c:v>
                  </c:pt>
                  <c:pt idx="5">
                    <c:v>1.2917462309960057E-2</c:v>
                  </c:pt>
                  <c:pt idx="6">
                    <c:v>3.9031796630732446E-2</c:v>
                  </c:pt>
                  <c:pt idx="7">
                    <c:v>6.9790743032912939E-2</c:v>
                  </c:pt>
                </c:numCache>
              </c:numRef>
            </c:plus>
            <c:minus>
              <c:numRef>
                <c:f>'3B'!$U$21:$U$28</c:f>
                <c:numCache>
                  <c:formatCode>General</c:formatCode>
                  <c:ptCount val="8"/>
                  <c:pt idx="0">
                    <c:v>6.5017432798463327E-3</c:v>
                  </c:pt>
                  <c:pt idx="1">
                    <c:v>2.8477500975640811E-2</c:v>
                  </c:pt>
                  <c:pt idx="2">
                    <c:v>4.6450928602452403E-2</c:v>
                  </c:pt>
                  <c:pt idx="3">
                    <c:v>8.9062461760338163E-2</c:v>
                  </c:pt>
                  <c:pt idx="4">
                    <c:v>0.11740559077278745</c:v>
                  </c:pt>
                  <c:pt idx="5">
                    <c:v>1.2917462309960057E-2</c:v>
                  </c:pt>
                  <c:pt idx="6">
                    <c:v>3.9031796630732446E-2</c:v>
                  </c:pt>
                  <c:pt idx="7">
                    <c:v>6.97907430329129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B'!$S$50:$S$57</c:f>
              <c:strCache>
                <c:ptCount val="8"/>
                <c:pt idx="0">
                  <c:v>290-5p-P</c:v>
                </c:pt>
                <c:pt idx="1">
                  <c:v>291a-3p-P</c:v>
                </c:pt>
                <c:pt idx="2">
                  <c:v>292-5p-P</c:v>
                </c:pt>
                <c:pt idx="3">
                  <c:v>292-3p-P</c:v>
                </c:pt>
                <c:pt idx="4">
                  <c:v>293-3p-P</c:v>
                </c:pt>
                <c:pt idx="5">
                  <c:v>294-3p-P</c:v>
                </c:pt>
                <c:pt idx="6">
                  <c:v>295-3p-P</c:v>
                </c:pt>
                <c:pt idx="7">
                  <c:v>No site</c:v>
                </c:pt>
              </c:strCache>
            </c:strRef>
          </c:cat>
          <c:val>
            <c:numRef>
              <c:f>'3B'!$X$50:$X$57</c:f>
              <c:numCache>
                <c:formatCode>General</c:formatCode>
                <c:ptCount val="8"/>
                <c:pt idx="0">
                  <c:v>0.40254977852972629</c:v>
                </c:pt>
                <c:pt idx="1">
                  <c:v>0.38253593752047554</c:v>
                </c:pt>
                <c:pt idx="2">
                  <c:v>0.49647904415131394</c:v>
                </c:pt>
                <c:pt idx="3">
                  <c:v>0.49551887694840657</c:v>
                </c:pt>
                <c:pt idx="4">
                  <c:v>0.92274021892779445</c:v>
                </c:pt>
                <c:pt idx="5">
                  <c:v>0.20208666010225906</c:v>
                </c:pt>
                <c:pt idx="6">
                  <c:v>0.28459209612122111</c:v>
                </c:pt>
                <c:pt idx="7">
                  <c:v>0.97875559292550174</c:v>
                </c:pt>
              </c:numCache>
            </c:numRef>
          </c:val>
        </c:ser>
        <c:ser>
          <c:idx val="5"/>
          <c:order val="5"/>
          <c:tx>
            <c:strRef>
              <c:f>'3B'!$Y$49</c:f>
              <c:strCache>
                <c:ptCount val="1"/>
                <c:pt idx="0">
                  <c:v>+Empty vector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B'!$U$36:$U$43</c:f>
                <c:numCache>
                  <c:formatCode>General</c:formatCode>
                  <c:ptCount val="8"/>
                  <c:pt idx="0">
                    <c:v>0.14378316268204192</c:v>
                  </c:pt>
                  <c:pt idx="1">
                    <c:v>6.2857934223814832E-2</c:v>
                  </c:pt>
                  <c:pt idx="2">
                    <c:v>0.16492068949062111</c:v>
                  </c:pt>
                  <c:pt idx="3">
                    <c:v>7.6826223967190493E-2</c:v>
                  </c:pt>
                  <c:pt idx="4">
                    <c:v>0.12365314274634046</c:v>
                  </c:pt>
                  <c:pt idx="5">
                    <c:v>6.7105300121694869E-2</c:v>
                  </c:pt>
                  <c:pt idx="6">
                    <c:v>0.10106443216712305</c:v>
                  </c:pt>
                  <c:pt idx="7">
                    <c:v>0.10013560705231163</c:v>
                  </c:pt>
                </c:numCache>
              </c:numRef>
            </c:plus>
            <c:minus>
              <c:numRef>
                <c:f>'3B'!$U$36:$U$43</c:f>
                <c:numCache>
                  <c:formatCode>General</c:formatCode>
                  <c:ptCount val="8"/>
                  <c:pt idx="0">
                    <c:v>0.14378316268204192</c:v>
                  </c:pt>
                  <c:pt idx="1">
                    <c:v>6.2857934223814832E-2</c:v>
                  </c:pt>
                  <c:pt idx="2">
                    <c:v>0.16492068949062111</c:v>
                  </c:pt>
                  <c:pt idx="3">
                    <c:v>7.6826223967190493E-2</c:v>
                  </c:pt>
                  <c:pt idx="4">
                    <c:v>0.12365314274634046</c:v>
                  </c:pt>
                  <c:pt idx="5">
                    <c:v>6.7105300121694869E-2</c:v>
                  </c:pt>
                  <c:pt idx="6">
                    <c:v>0.10106443216712305</c:v>
                  </c:pt>
                  <c:pt idx="7">
                    <c:v>0.100135607052311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B'!$S$50:$S$57</c:f>
              <c:strCache>
                <c:ptCount val="8"/>
                <c:pt idx="0">
                  <c:v>290-5p-P</c:v>
                </c:pt>
                <c:pt idx="1">
                  <c:v>291a-3p-P</c:v>
                </c:pt>
                <c:pt idx="2">
                  <c:v>292-5p-P</c:v>
                </c:pt>
                <c:pt idx="3">
                  <c:v>292-3p-P</c:v>
                </c:pt>
                <c:pt idx="4">
                  <c:v>293-3p-P</c:v>
                </c:pt>
                <c:pt idx="5">
                  <c:v>294-3p-P</c:v>
                </c:pt>
                <c:pt idx="6">
                  <c:v>295-3p-P</c:v>
                </c:pt>
                <c:pt idx="7">
                  <c:v>No site</c:v>
                </c:pt>
              </c:strCache>
            </c:strRef>
          </c:cat>
          <c:val>
            <c:numRef>
              <c:f>'3B'!$Y$50:$Y$57</c:f>
              <c:numCache>
                <c:formatCode>General</c:formatCode>
                <c:ptCount val="8"/>
                <c:pt idx="0">
                  <c:v>1.0300325634017915</c:v>
                </c:pt>
                <c:pt idx="1">
                  <c:v>0.96523738859566433</c:v>
                </c:pt>
                <c:pt idx="2">
                  <c:v>1.0298481868881155</c:v>
                </c:pt>
                <c:pt idx="3">
                  <c:v>0.78406223511482043</c:v>
                </c:pt>
                <c:pt idx="4">
                  <c:v>0.92238301891697783</c:v>
                </c:pt>
                <c:pt idx="5">
                  <c:v>0.8401642635684714</c:v>
                </c:pt>
                <c:pt idx="6">
                  <c:v>0.8988091646684071</c:v>
                </c:pt>
                <c:pt idx="7">
                  <c:v>0.91778487250007823</c:v>
                </c:pt>
              </c:numCache>
            </c:numRef>
          </c:val>
        </c:ser>
        <c:ser>
          <c:idx val="6"/>
          <c:order val="6"/>
          <c:tx>
            <c:strRef>
              <c:f>'3B'!$Z$49</c:f>
              <c:strCache>
                <c:ptCount val="1"/>
                <c:pt idx="0">
                  <c:v>No site averag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B'!$U$44</c:f>
                <c:numCache>
                  <c:formatCode>General</c:formatCode>
                  <c:ptCount val="1"/>
                  <c:pt idx="0">
                    <c:v>0.10738449270056834</c:v>
                  </c:pt>
                </c:numCache>
              </c:numRef>
            </c:plus>
            <c:minus>
              <c:numRef>
                <c:f>'3B'!$U$44</c:f>
                <c:numCache>
                  <c:formatCode>General</c:formatCode>
                  <c:ptCount val="1"/>
                  <c:pt idx="0">
                    <c:v>0.107384492700568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B'!$S$50:$S$57</c:f>
              <c:strCache>
                <c:ptCount val="8"/>
                <c:pt idx="0">
                  <c:v>290-5p-P</c:v>
                </c:pt>
                <c:pt idx="1">
                  <c:v>291a-3p-P</c:v>
                </c:pt>
                <c:pt idx="2">
                  <c:v>292-5p-P</c:v>
                </c:pt>
                <c:pt idx="3">
                  <c:v>292-3p-P</c:v>
                </c:pt>
                <c:pt idx="4">
                  <c:v>293-3p-P</c:v>
                </c:pt>
                <c:pt idx="5">
                  <c:v>294-3p-P</c:v>
                </c:pt>
                <c:pt idx="6">
                  <c:v>295-3p-P</c:v>
                </c:pt>
                <c:pt idx="7">
                  <c:v>No site</c:v>
                </c:pt>
              </c:strCache>
            </c:strRef>
          </c:cat>
          <c:val>
            <c:numRef>
              <c:f>'3B'!$Z$50:$Z$57</c:f>
              <c:numCache>
                <c:formatCode>General</c:formatCode>
                <c:ptCount val="8"/>
                <c:pt idx="7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3144176"/>
        <c:axId val="623144568"/>
      </c:barChart>
      <c:catAx>
        <c:axId val="623144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23144568"/>
        <c:crosses val="autoZero"/>
        <c:auto val="1"/>
        <c:lblAlgn val="ctr"/>
        <c:lblOffset val="100"/>
        <c:noMultiLvlLbl val="0"/>
      </c:catAx>
      <c:valAx>
        <c:axId val="623144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luciferase activit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23144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+mn-lt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3C'!$L$233</c:f>
              <c:strCache>
                <c:ptCount val="1"/>
                <c:pt idx="0">
                  <c:v>N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C'!$M$208:$M$222</c:f>
                <c:numCache>
                  <c:formatCode>General</c:formatCode>
                  <c:ptCount val="15"/>
                  <c:pt idx="0">
                    <c:v>3.4618389582087183E-2</c:v>
                  </c:pt>
                  <c:pt idx="1">
                    <c:v>0.12373198652788069</c:v>
                  </c:pt>
                  <c:pt idx="2">
                    <c:v>5.8617728292376992E-2</c:v>
                  </c:pt>
                  <c:pt idx="3">
                    <c:v>2.6759587116956508E-2</c:v>
                  </c:pt>
                  <c:pt idx="4">
                    <c:v>2.5670036912435822E-2</c:v>
                  </c:pt>
                  <c:pt idx="5">
                    <c:v>5.3166927370378383E-2</c:v>
                  </c:pt>
                  <c:pt idx="6">
                    <c:v>4.5347554029868141E-2</c:v>
                  </c:pt>
                  <c:pt idx="7">
                    <c:v>0.15347382140053203</c:v>
                  </c:pt>
                  <c:pt idx="8">
                    <c:v>0.1110268773924994</c:v>
                  </c:pt>
                  <c:pt idx="9">
                    <c:v>4.1164043627116211E-2</c:v>
                  </c:pt>
                  <c:pt idx="10">
                    <c:v>8.7841040473462875E-2</c:v>
                  </c:pt>
                  <c:pt idx="11">
                    <c:v>8.3705316231104075E-3</c:v>
                  </c:pt>
                  <c:pt idx="12">
                    <c:v>5.5718044146864459E-2</c:v>
                  </c:pt>
                  <c:pt idx="13">
                    <c:v>4.1973071482573385E-2</c:v>
                  </c:pt>
                  <c:pt idx="14">
                    <c:v>0.11984152161514362</c:v>
                  </c:pt>
                </c:numCache>
              </c:numRef>
            </c:plus>
            <c:minus>
              <c:numRef>
                <c:f>'3C'!$M$208:$M$222</c:f>
                <c:numCache>
                  <c:formatCode>General</c:formatCode>
                  <c:ptCount val="15"/>
                  <c:pt idx="0">
                    <c:v>3.4618389582087183E-2</c:v>
                  </c:pt>
                  <c:pt idx="1">
                    <c:v>0.12373198652788069</c:v>
                  </c:pt>
                  <c:pt idx="2">
                    <c:v>5.8617728292376992E-2</c:v>
                  </c:pt>
                  <c:pt idx="3">
                    <c:v>2.6759587116956508E-2</c:v>
                  </c:pt>
                  <c:pt idx="4">
                    <c:v>2.5670036912435822E-2</c:v>
                  </c:pt>
                  <c:pt idx="5">
                    <c:v>5.3166927370378383E-2</c:v>
                  </c:pt>
                  <c:pt idx="6">
                    <c:v>4.5347554029868141E-2</c:v>
                  </c:pt>
                  <c:pt idx="7">
                    <c:v>0.15347382140053203</c:v>
                  </c:pt>
                  <c:pt idx="8">
                    <c:v>0.1110268773924994</c:v>
                  </c:pt>
                  <c:pt idx="9">
                    <c:v>4.1164043627116211E-2</c:v>
                  </c:pt>
                  <c:pt idx="10">
                    <c:v>8.7841040473462875E-2</c:v>
                  </c:pt>
                  <c:pt idx="11">
                    <c:v>8.3705316231104075E-3</c:v>
                  </c:pt>
                  <c:pt idx="12">
                    <c:v>5.5718044146864459E-2</c:v>
                  </c:pt>
                  <c:pt idx="13">
                    <c:v>4.1973071482573385E-2</c:v>
                  </c:pt>
                  <c:pt idx="14">
                    <c:v>0.119841521615143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C'!$K$234:$K$248</c:f>
              <c:strCache>
                <c:ptCount val="15"/>
                <c:pt idx="0">
                  <c:v>290-5p-P</c:v>
                </c:pt>
                <c:pt idx="1">
                  <c:v>290-3p-P</c:v>
                </c:pt>
                <c:pt idx="2">
                  <c:v>291a-5p-P</c:v>
                </c:pt>
                <c:pt idx="3">
                  <c:v>291a-3p-P</c:v>
                </c:pt>
                <c:pt idx="4">
                  <c:v>292-5p-P</c:v>
                </c:pt>
                <c:pt idx="5">
                  <c:v>292-3p-P</c:v>
                </c:pt>
                <c:pt idx="6">
                  <c:v>291b-5p-P</c:v>
                </c:pt>
                <c:pt idx="7">
                  <c:v>291b-3p-P</c:v>
                </c:pt>
                <c:pt idx="8">
                  <c:v>293-5p-P</c:v>
                </c:pt>
                <c:pt idx="9">
                  <c:v>293-3p-P</c:v>
                </c:pt>
                <c:pt idx="10">
                  <c:v>294-5p-P</c:v>
                </c:pt>
                <c:pt idx="11">
                  <c:v>294-3p-P</c:v>
                </c:pt>
                <c:pt idx="12">
                  <c:v>295-5p-P</c:v>
                </c:pt>
                <c:pt idx="13">
                  <c:v>295-3p-P</c:v>
                </c:pt>
                <c:pt idx="14">
                  <c:v>No site</c:v>
                </c:pt>
              </c:strCache>
            </c:strRef>
          </c:cat>
          <c:val>
            <c:numRef>
              <c:f>'3C'!$L$234:$L$248</c:f>
              <c:numCache>
                <c:formatCode>General</c:formatCode>
                <c:ptCount val="15"/>
                <c:pt idx="0">
                  <c:v>0.27989177684887007</c:v>
                </c:pt>
                <c:pt idx="1">
                  <c:v>1.0332667951063104</c:v>
                </c:pt>
                <c:pt idx="2">
                  <c:v>1.090723250931589</c:v>
                </c:pt>
                <c:pt idx="3">
                  <c:v>0.22322068202841897</c:v>
                </c:pt>
                <c:pt idx="4">
                  <c:v>0.4502806429401085</c:v>
                </c:pt>
                <c:pt idx="5">
                  <c:v>0.46154809183666368</c:v>
                </c:pt>
                <c:pt idx="6">
                  <c:v>1.0423224855157638</c:v>
                </c:pt>
                <c:pt idx="7">
                  <c:v>1.0334337202751482</c:v>
                </c:pt>
                <c:pt idx="8">
                  <c:v>1.0949873762841063</c:v>
                </c:pt>
                <c:pt idx="9">
                  <c:v>0.48875689435723374</c:v>
                </c:pt>
                <c:pt idx="10">
                  <c:v>0.93797862741046234</c:v>
                </c:pt>
                <c:pt idx="11">
                  <c:v>9.3436363256988231E-2</c:v>
                </c:pt>
                <c:pt idx="12">
                  <c:v>0.89626308364711493</c:v>
                </c:pt>
                <c:pt idx="13">
                  <c:v>0.12828199225189005</c:v>
                </c:pt>
                <c:pt idx="14">
                  <c:v>1.0864165363914942</c:v>
                </c:pt>
              </c:numCache>
            </c:numRef>
          </c:val>
        </c:ser>
        <c:ser>
          <c:idx val="1"/>
          <c:order val="1"/>
          <c:tx>
            <c:strRef>
              <c:f>'3C'!$M$233</c:f>
              <c:strCache>
                <c:ptCount val="1"/>
                <c:pt idx="0">
                  <c:v>1:10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C'!$Q$208:$Q$222</c:f>
                <c:numCache>
                  <c:formatCode>General</c:formatCode>
                  <c:ptCount val="15"/>
                  <c:pt idx="0">
                    <c:v>9.3023346929948098E-3</c:v>
                  </c:pt>
                  <c:pt idx="1">
                    <c:v>4.6376347593387331E-2</c:v>
                  </c:pt>
                  <c:pt idx="2">
                    <c:v>2.1455149137325734E-2</c:v>
                  </c:pt>
                  <c:pt idx="3">
                    <c:v>1.0755264026612874E-2</c:v>
                  </c:pt>
                  <c:pt idx="4">
                    <c:v>1.1425841858847399E-2</c:v>
                  </c:pt>
                  <c:pt idx="5">
                    <c:v>1.832412439936414E-2</c:v>
                  </c:pt>
                  <c:pt idx="6">
                    <c:v>4.2304663953374975E-2</c:v>
                  </c:pt>
                  <c:pt idx="7">
                    <c:v>0.10007079469151745</c:v>
                  </c:pt>
                  <c:pt idx="8">
                    <c:v>7.0854462266381021E-2</c:v>
                  </c:pt>
                  <c:pt idx="9">
                    <c:v>1.277713763948978E-2</c:v>
                  </c:pt>
                  <c:pt idx="10">
                    <c:v>0.10688893133128533</c:v>
                  </c:pt>
                  <c:pt idx="11">
                    <c:v>8.3461541130100698E-3</c:v>
                  </c:pt>
                  <c:pt idx="12">
                    <c:v>0.11988920707229794</c:v>
                  </c:pt>
                  <c:pt idx="13">
                    <c:v>3.504564005074453E-2</c:v>
                  </c:pt>
                  <c:pt idx="14">
                    <c:v>0.1192799548385267</c:v>
                  </c:pt>
                </c:numCache>
              </c:numRef>
            </c:plus>
            <c:minus>
              <c:numRef>
                <c:f>'3C'!$Q$208:$Q$222</c:f>
                <c:numCache>
                  <c:formatCode>General</c:formatCode>
                  <c:ptCount val="15"/>
                  <c:pt idx="0">
                    <c:v>9.3023346929948098E-3</c:v>
                  </c:pt>
                  <c:pt idx="1">
                    <c:v>4.6376347593387331E-2</c:v>
                  </c:pt>
                  <c:pt idx="2">
                    <c:v>2.1455149137325734E-2</c:v>
                  </c:pt>
                  <c:pt idx="3">
                    <c:v>1.0755264026612874E-2</c:v>
                  </c:pt>
                  <c:pt idx="4">
                    <c:v>1.1425841858847399E-2</c:v>
                  </c:pt>
                  <c:pt idx="5">
                    <c:v>1.832412439936414E-2</c:v>
                  </c:pt>
                  <c:pt idx="6">
                    <c:v>4.2304663953374975E-2</c:v>
                  </c:pt>
                  <c:pt idx="7">
                    <c:v>0.10007079469151745</c:v>
                  </c:pt>
                  <c:pt idx="8">
                    <c:v>7.0854462266381021E-2</c:v>
                  </c:pt>
                  <c:pt idx="9">
                    <c:v>1.277713763948978E-2</c:v>
                  </c:pt>
                  <c:pt idx="10">
                    <c:v>0.10688893133128533</c:v>
                  </c:pt>
                  <c:pt idx="11">
                    <c:v>8.3461541130100698E-3</c:v>
                  </c:pt>
                  <c:pt idx="12">
                    <c:v>0.11988920707229794</c:v>
                  </c:pt>
                  <c:pt idx="13">
                    <c:v>3.504564005074453E-2</c:v>
                  </c:pt>
                  <c:pt idx="14">
                    <c:v>0.11927995483852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C'!$K$234:$K$248</c:f>
              <c:strCache>
                <c:ptCount val="15"/>
                <c:pt idx="0">
                  <c:v>290-5p-P</c:v>
                </c:pt>
                <c:pt idx="1">
                  <c:v>290-3p-P</c:v>
                </c:pt>
                <c:pt idx="2">
                  <c:v>291a-5p-P</c:v>
                </c:pt>
                <c:pt idx="3">
                  <c:v>291a-3p-P</c:v>
                </c:pt>
                <c:pt idx="4">
                  <c:v>292-5p-P</c:v>
                </c:pt>
                <c:pt idx="5">
                  <c:v>292-3p-P</c:v>
                </c:pt>
                <c:pt idx="6">
                  <c:v>291b-5p-P</c:v>
                </c:pt>
                <c:pt idx="7">
                  <c:v>291b-3p-P</c:v>
                </c:pt>
                <c:pt idx="8">
                  <c:v>293-5p-P</c:v>
                </c:pt>
                <c:pt idx="9">
                  <c:v>293-3p-P</c:v>
                </c:pt>
                <c:pt idx="10">
                  <c:v>294-5p-P</c:v>
                </c:pt>
                <c:pt idx="11">
                  <c:v>294-3p-P</c:v>
                </c:pt>
                <c:pt idx="12">
                  <c:v>295-5p-P</c:v>
                </c:pt>
                <c:pt idx="13">
                  <c:v>295-3p-P</c:v>
                </c:pt>
                <c:pt idx="14">
                  <c:v>No site</c:v>
                </c:pt>
              </c:strCache>
            </c:strRef>
          </c:cat>
          <c:val>
            <c:numRef>
              <c:f>'3C'!$M$234:$M$248</c:f>
              <c:numCache>
                <c:formatCode>General</c:formatCode>
                <c:ptCount val="15"/>
                <c:pt idx="0">
                  <c:v>0.1676346008054139</c:v>
                </c:pt>
                <c:pt idx="1">
                  <c:v>0.78584196359640268</c:v>
                </c:pt>
                <c:pt idx="2">
                  <c:v>1.1229558353285845</c:v>
                </c:pt>
                <c:pt idx="3">
                  <c:v>0.19960077063786277</c:v>
                </c:pt>
                <c:pt idx="4">
                  <c:v>0.32767410642870554</c:v>
                </c:pt>
                <c:pt idx="5">
                  <c:v>0.34453354848132861</c:v>
                </c:pt>
                <c:pt idx="6">
                  <c:v>0.83971706183881967</c:v>
                </c:pt>
                <c:pt idx="7">
                  <c:v>0.83967533054661037</c:v>
                </c:pt>
                <c:pt idx="8">
                  <c:v>0.90410844571802162</c:v>
                </c:pt>
                <c:pt idx="9">
                  <c:v>0.34428316072807197</c:v>
                </c:pt>
                <c:pt idx="10">
                  <c:v>0.90389337515105039</c:v>
                </c:pt>
                <c:pt idx="11">
                  <c:v>8.9471890497089229E-2</c:v>
                </c:pt>
                <c:pt idx="12">
                  <c:v>0.92378159475991706</c:v>
                </c:pt>
                <c:pt idx="13">
                  <c:v>0.11772397532289587</c:v>
                </c:pt>
                <c:pt idx="14">
                  <c:v>0.9532304221823209</c:v>
                </c:pt>
              </c:numCache>
            </c:numRef>
          </c:val>
        </c:ser>
        <c:ser>
          <c:idx val="2"/>
          <c:order val="2"/>
          <c:tx>
            <c:strRef>
              <c:f>'3C'!$N$233</c:f>
              <c:strCache>
                <c:ptCount val="1"/>
                <c:pt idx="0">
                  <c:v>1:1000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C'!$U$208:$U$222</c:f>
                <c:numCache>
                  <c:formatCode>General</c:formatCode>
                  <c:ptCount val="15"/>
                  <c:pt idx="0">
                    <c:v>3.7112612098235652E-2</c:v>
                  </c:pt>
                  <c:pt idx="1">
                    <c:v>0.15190317047996316</c:v>
                  </c:pt>
                  <c:pt idx="2">
                    <c:v>0.16392164617627866</c:v>
                  </c:pt>
                  <c:pt idx="3">
                    <c:v>7.5397486009151343E-3</c:v>
                  </c:pt>
                  <c:pt idx="4">
                    <c:v>8.1446900035130387E-2</c:v>
                  </c:pt>
                  <c:pt idx="5">
                    <c:v>0.13072149267634608</c:v>
                  </c:pt>
                  <c:pt idx="6">
                    <c:v>0.18375989168138218</c:v>
                  </c:pt>
                  <c:pt idx="7">
                    <c:v>0.1153398033581212</c:v>
                  </c:pt>
                  <c:pt idx="8">
                    <c:v>0.19696562068924017</c:v>
                  </c:pt>
                  <c:pt idx="9">
                    <c:v>0.10453958574002432</c:v>
                  </c:pt>
                  <c:pt idx="10">
                    <c:v>7.7314340488198074E-2</c:v>
                  </c:pt>
                  <c:pt idx="11">
                    <c:v>5.8131899752390026E-2</c:v>
                  </c:pt>
                  <c:pt idx="12">
                    <c:v>0.11958996885385192</c:v>
                  </c:pt>
                  <c:pt idx="13">
                    <c:v>1.6173446712857323E-2</c:v>
                  </c:pt>
                  <c:pt idx="14">
                    <c:v>0.14306128942406129</c:v>
                  </c:pt>
                </c:numCache>
              </c:numRef>
            </c:plus>
            <c:minus>
              <c:numRef>
                <c:f>'3C'!$U$208:$U$222</c:f>
                <c:numCache>
                  <c:formatCode>General</c:formatCode>
                  <c:ptCount val="15"/>
                  <c:pt idx="0">
                    <c:v>3.7112612098235652E-2</c:v>
                  </c:pt>
                  <c:pt idx="1">
                    <c:v>0.15190317047996316</c:v>
                  </c:pt>
                  <c:pt idx="2">
                    <c:v>0.16392164617627866</c:v>
                  </c:pt>
                  <c:pt idx="3">
                    <c:v>7.5397486009151343E-3</c:v>
                  </c:pt>
                  <c:pt idx="4">
                    <c:v>8.1446900035130387E-2</c:v>
                  </c:pt>
                  <c:pt idx="5">
                    <c:v>0.13072149267634608</c:v>
                  </c:pt>
                  <c:pt idx="6">
                    <c:v>0.18375989168138218</c:v>
                  </c:pt>
                  <c:pt idx="7">
                    <c:v>0.1153398033581212</c:v>
                  </c:pt>
                  <c:pt idx="8">
                    <c:v>0.19696562068924017</c:v>
                  </c:pt>
                  <c:pt idx="9">
                    <c:v>0.10453958574002432</c:v>
                  </c:pt>
                  <c:pt idx="10">
                    <c:v>7.7314340488198074E-2</c:v>
                  </c:pt>
                  <c:pt idx="11">
                    <c:v>5.8131899752390026E-2</c:v>
                  </c:pt>
                  <c:pt idx="12">
                    <c:v>0.11958996885385192</c:v>
                  </c:pt>
                  <c:pt idx="13">
                    <c:v>1.6173446712857323E-2</c:v>
                  </c:pt>
                  <c:pt idx="14">
                    <c:v>0.143061289424061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C'!$K$234:$K$248</c:f>
              <c:strCache>
                <c:ptCount val="15"/>
                <c:pt idx="0">
                  <c:v>290-5p-P</c:v>
                </c:pt>
                <c:pt idx="1">
                  <c:v>290-3p-P</c:v>
                </c:pt>
                <c:pt idx="2">
                  <c:v>291a-5p-P</c:v>
                </c:pt>
                <c:pt idx="3">
                  <c:v>291a-3p-P</c:v>
                </c:pt>
                <c:pt idx="4">
                  <c:v>292-5p-P</c:v>
                </c:pt>
                <c:pt idx="5">
                  <c:v>292-3p-P</c:v>
                </c:pt>
                <c:pt idx="6">
                  <c:v>291b-5p-P</c:v>
                </c:pt>
                <c:pt idx="7">
                  <c:v>291b-3p-P</c:v>
                </c:pt>
                <c:pt idx="8">
                  <c:v>293-5p-P</c:v>
                </c:pt>
                <c:pt idx="9">
                  <c:v>293-3p-P</c:v>
                </c:pt>
                <c:pt idx="10">
                  <c:v>294-5p-P</c:v>
                </c:pt>
                <c:pt idx="11">
                  <c:v>294-3p-P</c:v>
                </c:pt>
                <c:pt idx="12">
                  <c:v>295-5p-P</c:v>
                </c:pt>
                <c:pt idx="13">
                  <c:v>295-3p-P</c:v>
                </c:pt>
                <c:pt idx="14">
                  <c:v>No site</c:v>
                </c:pt>
              </c:strCache>
            </c:strRef>
          </c:cat>
          <c:val>
            <c:numRef>
              <c:f>'3C'!$N$234:$N$248</c:f>
              <c:numCache>
                <c:formatCode>General</c:formatCode>
                <c:ptCount val="15"/>
                <c:pt idx="0">
                  <c:v>0.18399326735152349</c:v>
                </c:pt>
                <c:pt idx="1">
                  <c:v>0.80570605868810707</c:v>
                </c:pt>
                <c:pt idx="2">
                  <c:v>0.99149514693588336</c:v>
                </c:pt>
                <c:pt idx="3">
                  <c:v>0.21170284537860712</c:v>
                </c:pt>
                <c:pt idx="4">
                  <c:v>0.38876871822335973</c:v>
                </c:pt>
                <c:pt idx="5">
                  <c:v>0.40320774532783399</c:v>
                </c:pt>
                <c:pt idx="6">
                  <c:v>0.98836392468892798</c:v>
                </c:pt>
                <c:pt idx="7">
                  <c:v>0.86054097665134188</c:v>
                </c:pt>
                <c:pt idx="8">
                  <c:v>0.87084860582707946</c:v>
                </c:pt>
                <c:pt idx="9">
                  <c:v>0.39561265014571168</c:v>
                </c:pt>
                <c:pt idx="10">
                  <c:v>0.92828853318727966</c:v>
                </c:pt>
                <c:pt idx="11">
                  <c:v>0.10929425429658428</c:v>
                </c:pt>
                <c:pt idx="12">
                  <c:v>0.93852615504419667</c:v>
                </c:pt>
                <c:pt idx="13">
                  <c:v>0.10921079171216534</c:v>
                </c:pt>
                <c:pt idx="14">
                  <c:v>0.96035304142618461</c:v>
                </c:pt>
              </c:numCache>
            </c:numRef>
          </c:val>
        </c:ser>
        <c:ser>
          <c:idx val="3"/>
          <c:order val="3"/>
          <c:tx>
            <c:strRef>
              <c:f>'3C'!$O$233</c:f>
              <c:strCache>
                <c:ptCount val="1"/>
                <c:pt idx="0">
                  <c:v>No site averag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3C'!$U$224</c:f>
                <c:numCache>
                  <c:formatCode>General</c:formatCode>
                  <c:ptCount val="1"/>
                  <c:pt idx="0">
                    <c:v>0.14625958116338922</c:v>
                  </c:pt>
                </c:numCache>
              </c:numRef>
            </c:plus>
            <c:minus>
              <c:numRef>
                <c:f>'3C'!$U$224</c:f>
                <c:numCache>
                  <c:formatCode>General</c:formatCode>
                  <c:ptCount val="1"/>
                  <c:pt idx="0">
                    <c:v>0.146259581163389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3C'!$K$234:$K$248</c:f>
              <c:strCache>
                <c:ptCount val="15"/>
                <c:pt idx="0">
                  <c:v>290-5p-P</c:v>
                </c:pt>
                <c:pt idx="1">
                  <c:v>290-3p-P</c:v>
                </c:pt>
                <c:pt idx="2">
                  <c:v>291a-5p-P</c:v>
                </c:pt>
                <c:pt idx="3">
                  <c:v>291a-3p-P</c:v>
                </c:pt>
                <c:pt idx="4">
                  <c:v>292-5p-P</c:v>
                </c:pt>
                <c:pt idx="5">
                  <c:v>292-3p-P</c:v>
                </c:pt>
                <c:pt idx="6">
                  <c:v>291b-5p-P</c:v>
                </c:pt>
                <c:pt idx="7">
                  <c:v>291b-3p-P</c:v>
                </c:pt>
                <c:pt idx="8">
                  <c:v>293-5p-P</c:v>
                </c:pt>
                <c:pt idx="9">
                  <c:v>293-3p-P</c:v>
                </c:pt>
                <c:pt idx="10">
                  <c:v>294-5p-P</c:v>
                </c:pt>
                <c:pt idx="11">
                  <c:v>294-3p-P</c:v>
                </c:pt>
                <c:pt idx="12">
                  <c:v>295-5p-P</c:v>
                </c:pt>
                <c:pt idx="13">
                  <c:v>295-3p-P</c:v>
                </c:pt>
                <c:pt idx="14">
                  <c:v>No site</c:v>
                </c:pt>
              </c:strCache>
            </c:strRef>
          </c:cat>
          <c:val>
            <c:numRef>
              <c:f>'3C'!$O$234:$O$248</c:f>
              <c:numCache>
                <c:formatCode>General</c:formatCode>
                <c:ptCount val="15"/>
                <c:pt idx="14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5930936"/>
        <c:axId val="525931328"/>
      </c:barChart>
      <c:catAx>
        <c:axId val="525930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5931328"/>
        <c:crosses val="autoZero"/>
        <c:auto val="1"/>
        <c:lblAlgn val="ctr"/>
        <c:lblOffset val="100"/>
        <c:noMultiLvlLbl val="0"/>
      </c:catAx>
      <c:valAx>
        <c:axId val="525931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5930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37029</xdr:colOff>
      <xdr:row>59</xdr:row>
      <xdr:rowOff>146796</xdr:rowOff>
    </xdr:from>
    <xdr:to>
      <xdr:col>26</xdr:col>
      <xdr:colOff>156882</xdr:colOff>
      <xdr:row>82</xdr:row>
      <xdr:rowOff>6723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16323</xdr:colOff>
      <xdr:row>250</xdr:row>
      <xdr:rowOff>136338</xdr:rowOff>
    </xdr:from>
    <xdr:to>
      <xdr:col>21</xdr:col>
      <xdr:colOff>574488</xdr:colOff>
      <xdr:row>276</xdr:row>
      <xdr:rowOff>13447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96"/>
  <sheetViews>
    <sheetView zoomScale="85" zoomScaleNormal="85" workbookViewId="0">
      <selection activeCell="BL5" sqref="BL5"/>
    </sheetView>
  </sheetViews>
  <sheetFormatPr defaultRowHeight="12.75" x14ac:dyDescent="0.2"/>
  <cols>
    <col min="1" max="1" width="20.5703125" customWidth="1"/>
    <col min="20" max="20" width="14.7109375" customWidth="1"/>
    <col min="21" max="21" width="15" customWidth="1"/>
  </cols>
  <sheetData>
    <row r="1" spans="1:62" x14ac:dyDescent="0.2">
      <c r="B1" s="1"/>
      <c r="C1" s="1" t="s">
        <v>34</v>
      </c>
      <c r="D1" s="1" t="s">
        <v>35</v>
      </c>
      <c r="E1" s="1" t="s">
        <v>36</v>
      </c>
      <c r="F1" s="1" t="s">
        <v>37</v>
      </c>
      <c r="G1" s="1" t="s">
        <v>41</v>
      </c>
      <c r="H1" s="1" t="s">
        <v>12</v>
      </c>
      <c r="I1" s="1" t="s">
        <v>13</v>
      </c>
      <c r="K1" s="24" t="s">
        <v>12</v>
      </c>
      <c r="L1" s="24" t="s">
        <v>13</v>
      </c>
      <c r="N1" s="25"/>
      <c r="O1" s="1"/>
      <c r="S1" s="9" t="s">
        <v>42</v>
      </c>
      <c r="T1" t="s">
        <v>12</v>
      </c>
      <c r="U1" t="s">
        <v>13</v>
      </c>
      <c r="X1" s="9"/>
      <c r="Y1" s="9"/>
      <c r="Z1" s="9"/>
      <c r="AD1" s="30" t="s">
        <v>60</v>
      </c>
      <c r="AE1" s="1"/>
      <c r="AF1" s="1" t="s">
        <v>0</v>
      </c>
      <c r="AG1" s="1" t="s">
        <v>1</v>
      </c>
      <c r="AH1" s="2" t="s">
        <v>2</v>
      </c>
      <c r="AL1" s="18" t="s">
        <v>61</v>
      </c>
      <c r="AM1" s="1"/>
      <c r="AN1" s="1" t="s">
        <v>34</v>
      </c>
      <c r="AO1" s="1" t="s">
        <v>35</v>
      </c>
      <c r="AP1" s="1" t="s">
        <v>36</v>
      </c>
      <c r="AS1" s="13" t="s">
        <v>30</v>
      </c>
      <c r="AT1" s="1"/>
      <c r="AU1" s="1" t="s">
        <v>82</v>
      </c>
      <c r="AV1" s="1" t="s">
        <v>83</v>
      </c>
      <c r="AW1" s="1" t="s">
        <v>84</v>
      </c>
      <c r="AZ1" s="10" t="s">
        <v>27</v>
      </c>
      <c r="BA1" s="1"/>
      <c r="BB1" s="1" t="s">
        <v>34</v>
      </c>
      <c r="BC1" s="1" t="s">
        <v>35</v>
      </c>
      <c r="BD1" s="1" t="s">
        <v>90</v>
      </c>
      <c r="BG1" s="21" t="s">
        <v>49</v>
      </c>
      <c r="BH1" s="1"/>
      <c r="BI1" s="1" t="s">
        <v>104</v>
      </c>
      <c r="BJ1" s="1" t="s">
        <v>105</v>
      </c>
    </row>
    <row r="2" spans="1:62" x14ac:dyDescent="0.2">
      <c r="A2" s="9" t="s">
        <v>42</v>
      </c>
      <c r="B2" s="4" t="s">
        <v>43</v>
      </c>
      <c r="C2">
        <v>512294</v>
      </c>
      <c r="D2">
        <v>1535558</v>
      </c>
      <c r="E2">
        <v>0.33360000000000001</v>
      </c>
      <c r="F2" s="1">
        <f>AVERAGE(E2:E7)</f>
        <v>0.2811694874936928</v>
      </c>
      <c r="G2" s="1">
        <f>STDEV(E2:E7)</f>
        <v>6.6787895898466523E-2</v>
      </c>
      <c r="H2" s="1">
        <f>F2/$F$14</f>
        <v>0.30847351979862453</v>
      </c>
      <c r="I2" s="1">
        <f>G2/$F$14</f>
        <v>7.327358850844809E-2</v>
      </c>
      <c r="K2" s="1">
        <f>F2/$F$189</f>
        <v>0.34550474562934586</v>
      </c>
      <c r="L2" s="1">
        <f>G2/$F$189</f>
        <v>8.2069840469572775E-2</v>
      </c>
      <c r="M2" s="9"/>
      <c r="N2" s="26"/>
      <c r="O2" s="1"/>
      <c r="S2" s="4" t="s">
        <v>43</v>
      </c>
      <c r="T2">
        <v>0.34550474562934586</v>
      </c>
      <c r="U2">
        <v>8.2069840469572775E-2</v>
      </c>
      <c r="W2" s="4"/>
      <c r="AD2" s="31" t="s">
        <v>10</v>
      </c>
      <c r="AE2" s="4" t="s">
        <v>4</v>
      </c>
      <c r="AF2">
        <v>473708</v>
      </c>
      <c r="AG2">
        <v>1149777</v>
      </c>
      <c r="AH2">
        <v>0.41199999999999998</v>
      </c>
      <c r="AI2">
        <f>AH2*$AJ$25</f>
        <v>0.30888712963421261</v>
      </c>
      <c r="AL2" s="33" t="s">
        <v>62</v>
      </c>
      <c r="AM2" s="4" t="s">
        <v>63</v>
      </c>
      <c r="AN2">
        <v>447117</v>
      </c>
      <c r="AO2">
        <v>3758684</v>
      </c>
      <c r="AP2">
        <v>0.11899999999999999</v>
      </c>
      <c r="AS2" s="35" t="s">
        <v>85</v>
      </c>
      <c r="AT2" s="1" t="s">
        <v>26</v>
      </c>
      <c r="AU2">
        <v>643803</v>
      </c>
      <c r="AV2">
        <v>1318454</v>
      </c>
      <c r="AW2">
        <v>0.48830000000000001</v>
      </c>
      <c r="AZ2" s="33" t="s">
        <v>91</v>
      </c>
      <c r="BA2" s="4" t="s">
        <v>92</v>
      </c>
      <c r="BB2">
        <v>711454</v>
      </c>
      <c r="BC2">
        <v>1600438</v>
      </c>
      <c r="BD2">
        <v>0.44450000000000001</v>
      </c>
      <c r="BG2" s="35" t="s">
        <v>106</v>
      </c>
      <c r="BH2" s="1" t="s">
        <v>107</v>
      </c>
      <c r="BI2">
        <v>283792</v>
      </c>
      <c r="BJ2">
        <v>425232</v>
      </c>
    </row>
    <row r="3" spans="1:62" x14ac:dyDescent="0.2">
      <c r="A3" s="23"/>
      <c r="B3" s="4" t="s">
        <v>43</v>
      </c>
      <c r="C3">
        <v>534278</v>
      </c>
      <c r="D3">
        <v>1460299</v>
      </c>
      <c r="E3">
        <v>0.3659</v>
      </c>
      <c r="G3" s="1"/>
      <c r="H3" s="1"/>
      <c r="I3" s="1"/>
      <c r="M3" s="9"/>
      <c r="N3" s="26"/>
      <c r="O3" s="1"/>
      <c r="S3" s="4" t="s">
        <v>45</v>
      </c>
      <c r="T3">
        <v>0.95106096900375969</v>
      </c>
      <c r="U3">
        <v>7.4333093129998723E-2</v>
      </c>
      <c r="W3" s="4"/>
      <c r="AD3" s="32"/>
      <c r="AE3" s="4" t="s">
        <v>4</v>
      </c>
      <c r="AF3">
        <v>562020</v>
      </c>
      <c r="AG3">
        <v>1404713</v>
      </c>
      <c r="AH3">
        <v>0.40010000000000001</v>
      </c>
      <c r="AI3">
        <f>AH3*$AJ$25</f>
        <v>0.29996538972487491</v>
      </c>
      <c r="AL3" s="33"/>
      <c r="AM3" s="4" t="s">
        <v>63</v>
      </c>
      <c r="AN3">
        <v>881552</v>
      </c>
      <c r="AO3">
        <v>7313577</v>
      </c>
      <c r="AP3">
        <v>0.1205</v>
      </c>
      <c r="AS3" s="36"/>
      <c r="AT3" s="1" t="s">
        <v>26</v>
      </c>
      <c r="AU3">
        <v>694649</v>
      </c>
      <c r="AV3">
        <v>2087086</v>
      </c>
      <c r="AW3">
        <v>0.33279999999999998</v>
      </c>
      <c r="AZ3" s="33"/>
      <c r="BA3" s="4" t="s">
        <v>92</v>
      </c>
      <c r="BB3">
        <v>1186626</v>
      </c>
      <c r="BC3">
        <v>2590373</v>
      </c>
      <c r="BD3">
        <v>0.45810000000000001</v>
      </c>
      <c r="BG3" s="36"/>
      <c r="BH3" s="1" t="s">
        <v>107</v>
      </c>
      <c r="BI3">
        <v>442190</v>
      </c>
      <c r="BJ3">
        <v>676047</v>
      </c>
    </row>
    <row r="4" spans="1:62" x14ac:dyDescent="0.2">
      <c r="A4" s="23"/>
      <c r="B4" s="4" t="s">
        <v>43</v>
      </c>
      <c r="C4">
        <v>2629</v>
      </c>
      <c r="D4">
        <v>2070160</v>
      </c>
      <c r="E4" s="7" t="s">
        <v>44</v>
      </c>
      <c r="F4" s="1"/>
      <c r="G4" s="1"/>
      <c r="H4" s="1"/>
      <c r="I4" s="1"/>
      <c r="M4" s="9"/>
      <c r="N4" s="26"/>
      <c r="S4" t="s">
        <v>28</v>
      </c>
      <c r="T4">
        <v>1.1200466926785022</v>
      </c>
      <c r="U4">
        <v>3.1432995802218117E-2</v>
      </c>
      <c r="W4" s="4"/>
      <c r="AD4" s="32"/>
      <c r="AE4" s="4" t="s">
        <v>4</v>
      </c>
      <c r="AF4">
        <v>484285</v>
      </c>
      <c r="AG4">
        <v>1002115</v>
      </c>
      <c r="AH4">
        <v>0.48330000000000001</v>
      </c>
      <c r="AI4">
        <f>AH4*$AJ$25</f>
        <v>0.36234259648595862</v>
      </c>
      <c r="AL4" s="33"/>
      <c r="AM4" s="4" t="s">
        <v>63</v>
      </c>
      <c r="AN4">
        <v>555266</v>
      </c>
      <c r="AO4">
        <v>4171338</v>
      </c>
      <c r="AP4">
        <v>0.1331</v>
      </c>
      <c r="AS4" s="36"/>
      <c r="AT4" s="1" t="s">
        <v>26</v>
      </c>
      <c r="AU4">
        <v>750126</v>
      </c>
      <c r="AV4">
        <v>2049849</v>
      </c>
      <c r="AW4">
        <v>0.3659</v>
      </c>
      <c r="AZ4" s="33"/>
      <c r="BA4" s="4" t="s">
        <v>92</v>
      </c>
      <c r="BB4">
        <v>939324</v>
      </c>
      <c r="BC4">
        <v>2373749</v>
      </c>
      <c r="BD4">
        <v>0.3957</v>
      </c>
      <c r="BG4" s="36"/>
      <c r="BH4" s="1" t="s">
        <v>107</v>
      </c>
      <c r="BI4">
        <v>729502</v>
      </c>
      <c r="BJ4">
        <v>1115321</v>
      </c>
    </row>
    <row r="5" spans="1:62" x14ac:dyDescent="0.2">
      <c r="A5" s="23"/>
      <c r="B5" s="16"/>
      <c r="C5" s="17"/>
      <c r="D5" s="17"/>
      <c r="E5" s="7">
        <v>0.2108393858574209</v>
      </c>
      <c r="F5" s="1"/>
      <c r="G5" s="1"/>
      <c r="H5" s="1"/>
      <c r="I5" s="1"/>
      <c r="M5" s="9"/>
      <c r="N5" s="26"/>
      <c r="W5" s="4"/>
      <c r="AD5" s="32"/>
      <c r="AE5" s="4" t="s">
        <v>5</v>
      </c>
      <c r="AF5">
        <v>509967</v>
      </c>
      <c r="AG5">
        <v>1074395</v>
      </c>
      <c r="AH5">
        <v>0.47470000000000001</v>
      </c>
      <c r="AI5">
        <f>AH5*$AJ$25</f>
        <v>0.35589495251786585</v>
      </c>
      <c r="AL5" s="33"/>
      <c r="AM5" s="4" t="s">
        <v>64</v>
      </c>
      <c r="AN5">
        <v>1674578</v>
      </c>
      <c r="AO5">
        <v>4831776</v>
      </c>
      <c r="AP5">
        <v>0.34660000000000002</v>
      </c>
      <c r="AS5" s="36"/>
      <c r="AT5" s="1" t="s">
        <v>86</v>
      </c>
      <c r="AU5">
        <v>1037015</v>
      </c>
      <c r="AV5">
        <v>1907049</v>
      </c>
      <c r="AW5">
        <v>0.54379999999999995</v>
      </c>
      <c r="AZ5" s="33"/>
      <c r="BA5" s="4" t="s">
        <v>94</v>
      </c>
      <c r="BB5">
        <v>443663</v>
      </c>
      <c r="BC5">
        <v>2361276</v>
      </c>
      <c r="BD5">
        <v>0.18790000000000001</v>
      </c>
      <c r="BG5" s="36"/>
      <c r="BH5" t="s">
        <v>108</v>
      </c>
      <c r="BI5">
        <v>444227</v>
      </c>
      <c r="BJ5">
        <v>768866</v>
      </c>
    </row>
    <row r="6" spans="1:62" x14ac:dyDescent="0.2">
      <c r="A6" s="23"/>
      <c r="B6" s="18" t="s">
        <v>61</v>
      </c>
      <c r="C6" s="19"/>
      <c r="D6" s="19">
        <v>0.56346208521181107</v>
      </c>
      <c r="E6" s="7">
        <v>0.26692124270165069</v>
      </c>
      <c r="F6" s="1"/>
      <c r="G6" s="1"/>
      <c r="H6" s="1"/>
      <c r="I6" s="1"/>
      <c r="M6" s="9"/>
      <c r="N6" s="26"/>
      <c r="S6" s="9" t="s">
        <v>38</v>
      </c>
      <c r="W6" s="4"/>
      <c r="AD6" s="32"/>
      <c r="AE6" s="4" t="s">
        <v>5</v>
      </c>
      <c r="AF6">
        <v>648952</v>
      </c>
      <c r="AG6">
        <v>1230143</v>
      </c>
      <c r="AH6">
        <v>0.52749999999999997</v>
      </c>
      <c r="AI6">
        <f>AH6*$AJ$25</f>
        <v>0.39548048757778431</v>
      </c>
      <c r="AL6" s="33"/>
      <c r="AM6" s="4" t="s">
        <v>64</v>
      </c>
      <c r="AN6">
        <v>1598801</v>
      </c>
      <c r="AO6">
        <v>5154529</v>
      </c>
      <c r="AP6">
        <v>0.31019999999999998</v>
      </c>
      <c r="AS6" s="36"/>
      <c r="AT6" s="1" t="s">
        <v>86</v>
      </c>
      <c r="AU6">
        <v>1038404</v>
      </c>
      <c r="AV6">
        <v>1710057</v>
      </c>
      <c r="AW6">
        <v>0.60719999999999996</v>
      </c>
      <c r="AZ6" s="33"/>
      <c r="BA6" s="4" t="s">
        <v>94</v>
      </c>
      <c r="BB6">
        <v>680081</v>
      </c>
      <c r="BC6">
        <v>3795681</v>
      </c>
      <c r="BD6">
        <v>0.1792</v>
      </c>
      <c r="BG6" s="36"/>
      <c r="BH6" t="s">
        <v>108</v>
      </c>
      <c r="BI6">
        <v>568144</v>
      </c>
      <c r="BJ6">
        <v>886313</v>
      </c>
    </row>
    <row r="7" spans="1:62" x14ac:dyDescent="0.2">
      <c r="A7" s="23"/>
      <c r="B7" s="16"/>
      <c r="C7" s="17"/>
      <c r="D7" s="17"/>
      <c r="E7" s="7">
        <v>0.22858680890939234</v>
      </c>
      <c r="F7" s="1"/>
      <c r="G7" s="1"/>
      <c r="H7" s="1"/>
      <c r="I7" s="1"/>
      <c r="M7" s="9"/>
      <c r="N7" s="27"/>
      <c r="O7" s="1"/>
      <c r="S7" s="4" t="s">
        <v>43</v>
      </c>
      <c r="T7">
        <v>0.9323414488199735</v>
      </c>
      <c r="U7">
        <v>2.6899875762145968E-2</v>
      </c>
      <c r="W7" s="4"/>
      <c r="AD7" s="32"/>
      <c r="AE7" s="4" t="s">
        <v>5</v>
      </c>
      <c r="AF7">
        <v>574788</v>
      </c>
      <c r="AG7">
        <v>1327421</v>
      </c>
      <c r="AH7">
        <v>0.433</v>
      </c>
      <c r="AI7">
        <f>AH7*$AJ$25</f>
        <v>0.32463137653304386</v>
      </c>
      <c r="AL7" s="33"/>
      <c r="AM7" s="4" t="s">
        <v>64</v>
      </c>
      <c r="AN7">
        <v>1349384</v>
      </c>
      <c r="AO7">
        <v>3561214</v>
      </c>
      <c r="AP7">
        <v>0.37890000000000001</v>
      </c>
      <c r="AS7" s="36"/>
      <c r="AT7" s="1" t="s">
        <v>86</v>
      </c>
      <c r="AU7">
        <v>1106775</v>
      </c>
      <c r="AV7">
        <v>1731500</v>
      </c>
      <c r="AW7">
        <v>0.63919999999999999</v>
      </c>
      <c r="AZ7" s="33"/>
      <c r="BA7" s="4" t="s">
        <v>94</v>
      </c>
      <c r="BB7">
        <v>739242</v>
      </c>
      <c r="BC7">
        <v>3691476</v>
      </c>
      <c r="BD7">
        <v>0.20030000000000001</v>
      </c>
      <c r="BG7" s="36"/>
      <c r="BH7" t="s">
        <v>108</v>
      </c>
      <c r="BI7">
        <v>455030</v>
      </c>
      <c r="BJ7">
        <v>698828</v>
      </c>
    </row>
    <row r="8" spans="1:62" x14ac:dyDescent="0.2">
      <c r="A8" s="23"/>
      <c r="B8" s="4" t="s">
        <v>45</v>
      </c>
      <c r="C8">
        <v>1244311</v>
      </c>
      <c r="D8">
        <v>1570172</v>
      </c>
      <c r="E8">
        <v>0.79249999999999998</v>
      </c>
      <c r="F8" s="1">
        <f>AVERAGE(E8:E13)</f>
        <v>0.77396715562603624</v>
      </c>
      <c r="G8" s="1">
        <f>STDEV(E8:E13)</f>
        <v>6.0491781845463298E-2</v>
      </c>
      <c r="H8" s="1">
        <f>F8/$F$14</f>
        <v>0.84912617948933311</v>
      </c>
      <c r="I8" s="1">
        <f>G8/$F$14</f>
        <v>6.6366066357677528E-2</v>
      </c>
      <c r="K8" s="1">
        <f>F8/$F$189</f>
        <v>0.95106096900375969</v>
      </c>
      <c r="L8" s="1">
        <f>G8/$F$189</f>
        <v>7.4333093129998723E-2</v>
      </c>
      <c r="M8" s="9"/>
      <c r="N8" s="27"/>
      <c r="O8" s="1"/>
      <c r="S8" s="4" t="s">
        <v>45</v>
      </c>
      <c r="T8">
        <v>0.59415274964154197</v>
      </c>
      <c r="U8">
        <v>4.0276047144096487E-2</v>
      </c>
      <c r="W8" s="4"/>
      <c r="AD8" s="32"/>
      <c r="AE8" s="4" t="s">
        <v>6</v>
      </c>
      <c r="AF8">
        <v>1424284</v>
      </c>
      <c r="AG8">
        <v>1232788</v>
      </c>
      <c r="AH8">
        <v>1.1553</v>
      </c>
      <c r="AI8">
        <f>AH8*$AJ$25</f>
        <v>0.86615849724855787</v>
      </c>
      <c r="AL8" s="33"/>
      <c r="AM8" s="4" t="s">
        <v>65</v>
      </c>
      <c r="AN8">
        <v>2503403</v>
      </c>
      <c r="AO8">
        <v>8853986</v>
      </c>
      <c r="AP8">
        <v>0.28270000000000001</v>
      </c>
      <c r="AS8" s="35" t="s">
        <v>87</v>
      </c>
      <c r="AT8" s="1" t="s">
        <v>26</v>
      </c>
      <c r="AU8">
        <v>2366051</v>
      </c>
      <c r="AV8">
        <v>3820081</v>
      </c>
      <c r="AW8">
        <v>0.61939999999999995</v>
      </c>
      <c r="AZ8" s="33"/>
      <c r="BA8" s="4" t="s">
        <v>96</v>
      </c>
      <c r="BB8">
        <v>1868811</v>
      </c>
      <c r="BC8">
        <v>3960973</v>
      </c>
      <c r="BD8" s="7" t="s">
        <v>97</v>
      </c>
      <c r="BG8" s="36"/>
      <c r="BH8" s="1" t="s">
        <v>109</v>
      </c>
      <c r="BI8">
        <v>721330</v>
      </c>
      <c r="BJ8">
        <v>807921</v>
      </c>
    </row>
    <row r="9" spans="1:62" x14ac:dyDescent="0.2">
      <c r="A9" s="23"/>
      <c r="B9" s="4" t="s">
        <v>45</v>
      </c>
      <c r="C9">
        <v>1157347</v>
      </c>
      <c r="D9">
        <v>1430955</v>
      </c>
      <c r="E9">
        <v>0.80879999999999996</v>
      </c>
      <c r="G9" s="1"/>
      <c r="H9" s="1"/>
      <c r="I9" s="1"/>
      <c r="M9" s="9"/>
      <c r="N9" s="27"/>
      <c r="O9" s="1"/>
      <c r="S9" t="s">
        <v>28</v>
      </c>
      <c r="T9">
        <v>1.0145297671043279</v>
      </c>
      <c r="U9">
        <v>9.4869986762541672E-2</v>
      </c>
      <c r="W9" s="3"/>
      <c r="AD9" s="32"/>
      <c r="AE9" s="4" t="s">
        <v>6</v>
      </c>
      <c r="AF9">
        <v>1768775</v>
      </c>
      <c r="AG9">
        <v>1677767</v>
      </c>
      <c r="AH9">
        <v>1.0542</v>
      </c>
      <c r="AI9">
        <f>AH9*$AJ$25</f>
        <v>0.79036119432132756</v>
      </c>
      <c r="AL9" s="33"/>
      <c r="AM9" s="4" t="s">
        <v>65</v>
      </c>
      <c r="AN9">
        <v>2429703</v>
      </c>
      <c r="AO9">
        <v>7832531</v>
      </c>
      <c r="AP9">
        <v>0.31019999999999998</v>
      </c>
      <c r="AS9" s="36"/>
      <c r="AT9" s="1" t="s">
        <v>26</v>
      </c>
      <c r="AU9">
        <v>2488856</v>
      </c>
      <c r="AV9">
        <v>4489502</v>
      </c>
      <c r="AW9">
        <v>0.5544</v>
      </c>
      <c r="AZ9" s="33"/>
      <c r="BA9" s="4" t="s">
        <v>96</v>
      </c>
      <c r="BB9">
        <v>1822496</v>
      </c>
      <c r="BC9">
        <v>2468199</v>
      </c>
      <c r="BD9">
        <v>0.73839999999999995</v>
      </c>
      <c r="BG9" s="36"/>
      <c r="BH9" s="1" t="s">
        <v>109</v>
      </c>
      <c r="BI9">
        <v>945434</v>
      </c>
      <c r="BJ9">
        <v>976751</v>
      </c>
    </row>
    <row r="10" spans="1:62" x14ac:dyDescent="0.2">
      <c r="A10" s="23"/>
      <c r="B10" s="4" t="s">
        <v>45</v>
      </c>
      <c r="C10">
        <v>1745952</v>
      </c>
      <c r="D10">
        <v>2210148</v>
      </c>
      <c r="E10">
        <v>0.79</v>
      </c>
      <c r="F10" s="1"/>
      <c r="G10" s="1"/>
      <c r="H10" s="1"/>
      <c r="I10" s="1"/>
      <c r="M10" s="9"/>
      <c r="N10" s="27"/>
      <c r="O10" s="1"/>
      <c r="S10" s="9" t="s">
        <v>24</v>
      </c>
      <c r="AD10" s="32"/>
      <c r="AE10" s="4" t="s">
        <v>6</v>
      </c>
      <c r="AF10">
        <v>1348263</v>
      </c>
      <c r="AG10">
        <v>1151279</v>
      </c>
      <c r="AH10">
        <v>1.1711</v>
      </c>
      <c r="AI10">
        <f>AH10*$AJ$25</f>
        <v>0.87800416872482134</v>
      </c>
      <c r="AL10" s="33"/>
      <c r="AM10" s="4" t="s">
        <v>65</v>
      </c>
      <c r="AN10">
        <v>1903276</v>
      </c>
      <c r="AO10">
        <v>5560107</v>
      </c>
      <c r="AP10">
        <v>0.34229999999999999</v>
      </c>
      <c r="AS10" s="36"/>
      <c r="AT10" s="1" t="s">
        <v>26</v>
      </c>
      <c r="AU10">
        <v>2782324</v>
      </c>
      <c r="AV10">
        <v>4958275</v>
      </c>
      <c r="AW10">
        <v>0.56110000000000004</v>
      </c>
      <c r="AZ10" s="33"/>
      <c r="BA10" s="4" t="s">
        <v>96</v>
      </c>
      <c r="BB10">
        <v>1527034</v>
      </c>
      <c r="BC10">
        <v>1800059</v>
      </c>
      <c r="BD10">
        <v>0.84830000000000005</v>
      </c>
      <c r="BG10" s="36"/>
      <c r="BH10" s="1" t="s">
        <v>109</v>
      </c>
      <c r="BI10">
        <v>872970</v>
      </c>
      <c r="BJ10">
        <v>951980</v>
      </c>
    </row>
    <row r="11" spans="1:62" x14ac:dyDescent="0.2">
      <c r="A11" s="23"/>
      <c r="B11" s="16"/>
      <c r="C11" s="17"/>
      <c r="D11" s="17"/>
      <c r="E11">
        <v>0.68008125135154618</v>
      </c>
      <c r="F11" s="1"/>
      <c r="G11" s="1"/>
      <c r="H11" s="1"/>
      <c r="I11" s="1"/>
      <c r="S11" s="4" t="s">
        <v>4</v>
      </c>
      <c r="T11">
        <v>0.39780575581840449</v>
      </c>
      <c r="U11">
        <v>4.145309563193144E-2</v>
      </c>
      <c r="AD11" s="32"/>
      <c r="AE11" s="4"/>
      <c r="AL11" s="33"/>
      <c r="AM11" s="4" t="s">
        <v>66</v>
      </c>
      <c r="AN11">
        <v>4145323</v>
      </c>
      <c r="AO11">
        <v>8821790</v>
      </c>
      <c r="AP11">
        <v>0.46989999999999998</v>
      </c>
      <c r="AS11" s="36"/>
      <c r="AT11" s="1" t="s">
        <v>86</v>
      </c>
      <c r="AU11">
        <v>2492540</v>
      </c>
      <c r="AV11">
        <v>5086305</v>
      </c>
      <c r="AW11">
        <v>0.49</v>
      </c>
      <c r="AZ11" s="33"/>
      <c r="BA11" t="s">
        <v>28</v>
      </c>
      <c r="BB11">
        <v>2780529</v>
      </c>
      <c r="BC11">
        <v>2772912</v>
      </c>
      <c r="BD11">
        <v>1.0026999999999999</v>
      </c>
      <c r="BG11" s="35" t="s">
        <v>110</v>
      </c>
      <c r="BH11" s="1" t="s">
        <v>107</v>
      </c>
      <c r="BI11">
        <v>807875</v>
      </c>
      <c r="BJ11">
        <v>1175983</v>
      </c>
    </row>
    <row r="12" spans="1:62" x14ac:dyDescent="0.2">
      <c r="A12" s="23"/>
      <c r="B12" s="18" t="s">
        <v>61</v>
      </c>
      <c r="C12" s="19"/>
      <c r="D12" s="19">
        <v>0.56346208521181107</v>
      </c>
      <c r="E12">
        <v>0.72551465436459306</v>
      </c>
      <c r="F12" s="1"/>
      <c r="G12" s="1"/>
      <c r="H12" s="1"/>
      <c r="I12" s="1"/>
      <c r="S12" s="4" t="s">
        <v>5</v>
      </c>
      <c r="T12">
        <v>0.44073708564966363</v>
      </c>
      <c r="U12">
        <v>4.3630139632527501E-2</v>
      </c>
      <c r="AD12" s="32"/>
      <c r="AE12" s="4"/>
      <c r="AL12" s="33"/>
      <c r="AM12" s="4" t="s">
        <v>66</v>
      </c>
      <c r="AN12">
        <v>3259252</v>
      </c>
      <c r="AO12">
        <v>7672606</v>
      </c>
      <c r="AP12">
        <v>0.42480000000000001</v>
      </c>
      <c r="AS12" s="36"/>
      <c r="AT12" s="1" t="s">
        <v>86</v>
      </c>
      <c r="AU12">
        <v>2807552</v>
      </c>
      <c r="AV12">
        <v>5317986</v>
      </c>
      <c r="AW12">
        <v>0.52790000000000004</v>
      </c>
      <c r="AZ12" s="33"/>
      <c r="BA12" t="s">
        <v>28</v>
      </c>
      <c r="BB12">
        <v>2478386</v>
      </c>
      <c r="BC12">
        <v>3175048</v>
      </c>
      <c r="BD12">
        <v>0.78059999999999996</v>
      </c>
      <c r="BG12" s="36"/>
      <c r="BH12" s="1" t="s">
        <v>107</v>
      </c>
      <c r="BI12">
        <v>949417</v>
      </c>
      <c r="BJ12">
        <v>1602998</v>
      </c>
    </row>
    <row r="13" spans="1:62" x14ac:dyDescent="0.2">
      <c r="A13" s="23"/>
      <c r="B13" s="16"/>
      <c r="C13" s="17"/>
      <c r="D13" s="17"/>
      <c r="E13">
        <v>0.84690702804007789</v>
      </c>
      <c r="F13" s="1"/>
      <c r="G13" s="1"/>
      <c r="H13" s="1"/>
      <c r="I13" s="1"/>
      <c r="S13" s="4" t="s">
        <v>6</v>
      </c>
      <c r="T13">
        <v>1.0381520288094013</v>
      </c>
      <c r="U13">
        <v>5.8431843252664428E-2</v>
      </c>
      <c r="AD13" s="32"/>
      <c r="AE13" s="4"/>
      <c r="AL13" s="33"/>
      <c r="AM13" s="4" t="s">
        <v>66</v>
      </c>
      <c r="AN13">
        <v>2163736</v>
      </c>
      <c r="AO13">
        <v>5260647</v>
      </c>
      <c r="AP13">
        <v>0.4113</v>
      </c>
      <c r="AS13" s="36"/>
      <c r="AT13" s="1" t="s">
        <v>86</v>
      </c>
      <c r="AU13">
        <v>2202671</v>
      </c>
      <c r="AV13">
        <v>3803284</v>
      </c>
      <c r="AW13">
        <v>0.57909999999999995</v>
      </c>
      <c r="AZ13" s="33"/>
      <c r="BA13" t="s">
        <v>28</v>
      </c>
      <c r="BB13">
        <v>3215542</v>
      </c>
      <c r="BC13">
        <v>2298523</v>
      </c>
      <c r="BD13" s="7" t="s">
        <v>98</v>
      </c>
      <c r="BG13" s="36"/>
      <c r="BH13" s="1" t="s">
        <v>107</v>
      </c>
      <c r="BI13">
        <v>909519</v>
      </c>
      <c r="BJ13">
        <v>1173236</v>
      </c>
    </row>
    <row r="14" spans="1:62" x14ac:dyDescent="0.2">
      <c r="A14" s="23"/>
      <c r="B14" t="s">
        <v>28</v>
      </c>
      <c r="C14">
        <v>596729</v>
      </c>
      <c r="D14">
        <v>1008005</v>
      </c>
      <c r="E14" s="7" t="s">
        <v>46</v>
      </c>
      <c r="F14" s="1">
        <f>AVERAGE(E14:E19)</f>
        <v>0.91148662509911338</v>
      </c>
      <c r="G14" s="1">
        <f>STDEV(E14:E19)</f>
        <v>2.5579965056637413E-2</v>
      </c>
      <c r="H14" s="1">
        <f>F14/$F$14</f>
        <v>1</v>
      </c>
      <c r="I14" s="1">
        <f>G14/$F$14</f>
        <v>2.8064004838091721E-2</v>
      </c>
      <c r="K14" s="1">
        <f>F14/$F$189</f>
        <v>1.1200466926785022</v>
      </c>
      <c r="L14" s="1">
        <f>G14/$F$189</f>
        <v>3.1432995802218117E-2</v>
      </c>
      <c r="S14" s="4" t="s">
        <v>43</v>
      </c>
      <c r="T14">
        <v>0.88638383940182008</v>
      </c>
      <c r="U14">
        <v>0.10109781644689834</v>
      </c>
      <c r="AD14" s="32"/>
      <c r="AE14" s="4"/>
      <c r="AL14" s="33"/>
      <c r="AM14" s="4" t="s">
        <v>67</v>
      </c>
      <c r="AN14">
        <v>1000422</v>
      </c>
      <c r="AO14">
        <v>8422409</v>
      </c>
      <c r="AP14">
        <v>0.1188</v>
      </c>
      <c r="AS14" s="35" t="s">
        <v>88</v>
      </c>
      <c r="AT14" s="1" t="s">
        <v>26</v>
      </c>
      <c r="AU14">
        <v>969750</v>
      </c>
      <c r="AV14">
        <v>2441375</v>
      </c>
      <c r="AW14">
        <v>0.3972</v>
      </c>
      <c r="AZ14" s="33" t="s">
        <v>99</v>
      </c>
      <c r="BA14" s="4" t="s">
        <v>92</v>
      </c>
      <c r="BB14">
        <v>2230734</v>
      </c>
      <c r="BC14">
        <v>2688794</v>
      </c>
      <c r="BD14">
        <v>0.8296</v>
      </c>
      <c r="BG14" s="36"/>
      <c r="BH14" t="s">
        <v>108</v>
      </c>
      <c r="BI14">
        <v>898306</v>
      </c>
      <c r="BJ14">
        <v>1325170</v>
      </c>
    </row>
    <row r="15" spans="1:62" x14ac:dyDescent="0.2">
      <c r="A15" s="23"/>
      <c r="B15" t="s">
        <v>28</v>
      </c>
      <c r="C15">
        <v>1376146</v>
      </c>
      <c r="D15">
        <v>1497937</v>
      </c>
      <c r="E15">
        <v>0.91869999999999996</v>
      </c>
      <c r="S15" s="4" t="s">
        <v>45</v>
      </c>
      <c r="T15">
        <v>0.50436858623003666</v>
      </c>
      <c r="U15">
        <v>3.3582302364560793E-2</v>
      </c>
      <c r="AD15" s="32"/>
      <c r="AE15" s="4"/>
      <c r="AL15" s="33"/>
      <c r="AM15" s="4" t="s">
        <v>67</v>
      </c>
      <c r="AN15">
        <v>793616</v>
      </c>
      <c r="AO15">
        <v>5277560</v>
      </c>
      <c r="AP15">
        <v>0.15040000000000001</v>
      </c>
      <c r="AS15" s="36"/>
      <c r="AT15" s="1" t="s">
        <v>26</v>
      </c>
      <c r="AU15">
        <v>884607</v>
      </c>
      <c r="AV15">
        <v>2696335</v>
      </c>
      <c r="AW15">
        <v>0.3281</v>
      </c>
      <c r="AZ15" s="33"/>
      <c r="BA15" s="4" t="s">
        <v>92</v>
      </c>
      <c r="BB15">
        <v>2622730</v>
      </c>
      <c r="BC15">
        <v>3146959</v>
      </c>
      <c r="BD15">
        <v>0.83340000000000003</v>
      </c>
      <c r="BG15" s="36"/>
      <c r="BH15" t="s">
        <v>108</v>
      </c>
      <c r="BI15">
        <v>909072</v>
      </c>
      <c r="BJ15">
        <v>1256439</v>
      </c>
    </row>
    <row r="16" spans="1:62" x14ac:dyDescent="0.2">
      <c r="A16" s="23"/>
      <c r="B16" t="s">
        <v>28</v>
      </c>
      <c r="C16">
        <v>1628681</v>
      </c>
      <c r="D16">
        <v>1551349</v>
      </c>
      <c r="E16" s="5" t="s">
        <v>47</v>
      </c>
      <c r="S16" s="4" t="s">
        <v>8</v>
      </c>
      <c r="T16">
        <v>0.24825241084112884</v>
      </c>
      <c r="U16">
        <v>2.927421914471557E-2</v>
      </c>
      <c r="AD16" s="32"/>
      <c r="AE16" s="4"/>
      <c r="AL16" s="33"/>
      <c r="AM16" s="4" t="s">
        <v>67</v>
      </c>
      <c r="AN16">
        <v>626834</v>
      </c>
      <c r="AO16">
        <v>4868542</v>
      </c>
      <c r="AP16">
        <v>0.1288</v>
      </c>
      <c r="AS16" s="36"/>
      <c r="AT16" s="1" t="s">
        <v>26</v>
      </c>
      <c r="AU16">
        <v>751181</v>
      </c>
      <c r="AV16">
        <v>2372692</v>
      </c>
      <c r="AW16">
        <v>0.31659999999999999</v>
      </c>
      <c r="AZ16" s="33"/>
      <c r="BA16" s="4" t="s">
        <v>92</v>
      </c>
      <c r="BB16">
        <v>2712292</v>
      </c>
      <c r="BC16">
        <v>3658059</v>
      </c>
      <c r="BD16">
        <v>0.74150000000000005</v>
      </c>
      <c r="BG16" s="36"/>
      <c r="BH16" t="s">
        <v>108</v>
      </c>
      <c r="BI16">
        <v>976389</v>
      </c>
      <c r="BJ16">
        <v>1445858</v>
      </c>
    </row>
    <row r="17" spans="1:62" x14ac:dyDescent="0.2">
      <c r="A17" s="23"/>
      <c r="B17" s="16"/>
      <c r="C17" s="17"/>
      <c r="D17" s="17"/>
      <c r="E17">
        <v>0.88240187414402071</v>
      </c>
      <c r="S17" s="4" t="s">
        <v>9</v>
      </c>
      <c r="T17">
        <v>0.27641266080912918</v>
      </c>
      <c r="U17">
        <v>1.410280366252979E-3</v>
      </c>
      <c r="AD17" s="32"/>
      <c r="AE17" s="4" t="s">
        <v>8</v>
      </c>
      <c r="AF17">
        <v>244384</v>
      </c>
      <c r="AG17">
        <v>898630</v>
      </c>
      <c r="AH17">
        <v>0.27200000000000002</v>
      </c>
      <c r="AI17">
        <f>AH17*$AJ$25</f>
        <v>0.20392548364200447</v>
      </c>
      <c r="AL17" s="33"/>
      <c r="AM17" s="4" t="s">
        <v>68</v>
      </c>
      <c r="AN17">
        <v>3141498</v>
      </c>
      <c r="AO17">
        <v>8198058</v>
      </c>
      <c r="AP17">
        <v>0.38319999999999999</v>
      </c>
      <c r="AS17" s="36"/>
      <c r="AT17" s="1" t="s">
        <v>86</v>
      </c>
      <c r="AU17">
        <v>2291689</v>
      </c>
      <c r="AV17">
        <v>3775588</v>
      </c>
      <c r="AW17">
        <v>0.60699999999999998</v>
      </c>
      <c r="AZ17" s="33"/>
      <c r="BA17" s="4" t="s">
        <v>94</v>
      </c>
      <c r="BB17">
        <v>1964748</v>
      </c>
      <c r="BC17">
        <v>3116254</v>
      </c>
      <c r="BD17">
        <v>0.63049999999999995</v>
      </c>
      <c r="BG17" s="38"/>
      <c r="BH17" s="1" t="s">
        <v>111</v>
      </c>
      <c r="BI17">
        <v>1351126</v>
      </c>
      <c r="BJ17">
        <v>1466376</v>
      </c>
    </row>
    <row r="18" spans="1:62" x14ac:dyDescent="0.2">
      <c r="A18" s="23"/>
      <c r="B18" s="18" t="s">
        <v>61</v>
      </c>
      <c r="C18" s="19"/>
      <c r="D18" s="19">
        <v>0.56346208521181107</v>
      </c>
      <c r="E18">
        <v>0.90210151373170899</v>
      </c>
      <c r="S18" s="3" t="s">
        <v>3</v>
      </c>
      <c r="T18">
        <v>1.0265439868378592</v>
      </c>
      <c r="U18">
        <v>0.1166916553135008</v>
      </c>
      <c r="AD18" s="32"/>
      <c r="AE18" s="4" t="s">
        <v>8</v>
      </c>
      <c r="AF18">
        <v>354919</v>
      </c>
      <c r="AG18">
        <v>1183400</v>
      </c>
      <c r="AH18">
        <v>0.2999</v>
      </c>
      <c r="AI18">
        <f>AH18*$AJ$25</f>
        <v>0.22484284023616594</v>
      </c>
      <c r="AL18" s="33"/>
      <c r="AM18" s="4" t="s">
        <v>68</v>
      </c>
      <c r="AN18">
        <v>3098278</v>
      </c>
      <c r="AO18">
        <v>7579454</v>
      </c>
      <c r="AP18">
        <v>0.4088</v>
      </c>
      <c r="AS18" s="36"/>
      <c r="AT18" s="1" t="s">
        <v>86</v>
      </c>
      <c r="AU18">
        <v>2445458</v>
      </c>
      <c r="AV18">
        <v>4085591</v>
      </c>
      <c r="AW18">
        <v>0.59860000000000002</v>
      </c>
      <c r="AZ18" s="33"/>
      <c r="BA18" s="4" t="s">
        <v>94</v>
      </c>
      <c r="BB18">
        <v>2620713</v>
      </c>
      <c r="BC18">
        <v>3482703</v>
      </c>
      <c r="BD18">
        <v>0.75249999999999995</v>
      </c>
      <c r="BG18" s="38"/>
      <c r="BH18" s="1" t="s">
        <v>111</v>
      </c>
      <c r="BI18">
        <v>950360</v>
      </c>
      <c r="BJ18">
        <v>1795828</v>
      </c>
    </row>
    <row r="19" spans="1:62" x14ac:dyDescent="0.2">
      <c r="A19" s="23"/>
      <c r="B19" s="16"/>
      <c r="C19" s="17"/>
      <c r="D19" s="17"/>
      <c r="E19">
        <v>0.94274311252072374</v>
      </c>
      <c r="AD19" s="32"/>
      <c r="AE19" s="4" t="s">
        <v>8</v>
      </c>
      <c r="AF19">
        <v>449052</v>
      </c>
      <c r="AG19">
        <v>1898470</v>
      </c>
      <c r="AH19">
        <v>0.23649999999999999</v>
      </c>
      <c r="AI19">
        <f>AH19*$AJ$25</f>
        <v>0.17731020912255166</v>
      </c>
      <c r="AL19" s="33"/>
      <c r="AM19" s="4" t="s">
        <v>68</v>
      </c>
      <c r="AN19">
        <v>2378530</v>
      </c>
      <c r="AO19">
        <v>4983996</v>
      </c>
      <c r="AP19">
        <v>0.47720000000000001</v>
      </c>
      <c r="AS19" s="36"/>
      <c r="AT19" s="1" t="s">
        <v>86</v>
      </c>
      <c r="AU19">
        <v>3511062</v>
      </c>
      <c r="AV19">
        <v>5585847</v>
      </c>
      <c r="AW19">
        <v>0.62860000000000005</v>
      </c>
      <c r="AZ19" s="33"/>
      <c r="BA19" s="4" t="s">
        <v>94</v>
      </c>
      <c r="BB19">
        <v>1457528</v>
      </c>
      <c r="BC19">
        <v>3695238</v>
      </c>
      <c r="BD19" s="7" t="s">
        <v>100</v>
      </c>
      <c r="BG19" s="38"/>
      <c r="BH19" s="1" t="s">
        <v>111</v>
      </c>
      <c r="BI19">
        <v>977531</v>
      </c>
      <c r="BJ19">
        <v>1856830</v>
      </c>
    </row>
    <row r="20" spans="1:62" x14ac:dyDescent="0.2">
      <c r="A20" s="9" t="s">
        <v>38</v>
      </c>
      <c r="B20" s="4" t="s">
        <v>25</v>
      </c>
      <c r="C20">
        <v>1514182</v>
      </c>
      <c r="D20">
        <v>2013621</v>
      </c>
      <c r="E20">
        <v>0.752</v>
      </c>
      <c r="F20" s="1">
        <f>AVERAGE(E20:E22)</f>
        <v>0.75873333333333326</v>
      </c>
      <c r="G20" s="1">
        <f>STDEV(E20:E22)</f>
        <v>2.1890941810103412E-2</v>
      </c>
      <c r="H20" s="1">
        <f>F20/$F$29</f>
        <v>0.9189887562205924</v>
      </c>
      <c r="I20" s="1">
        <f>G20/$F$29</f>
        <v>2.6514624444114267E-2</v>
      </c>
      <c r="K20" s="1">
        <f>F20/$F$189</f>
        <v>0.9323414488199735</v>
      </c>
      <c r="L20" s="1">
        <f>G20/$F$189</f>
        <v>2.6899875762145968E-2</v>
      </c>
      <c r="S20" s="9" t="s">
        <v>29</v>
      </c>
      <c r="AD20" s="32"/>
      <c r="AE20" s="4" t="s">
        <v>9</v>
      </c>
      <c r="AF20">
        <v>391544</v>
      </c>
      <c r="AG20">
        <v>1308489</v>
      </c>
      <c r="AH20">
        <v>0.29920000000000002</v>
      </c>
      <c r="AI20">
        <f>AH20*$AJ$25</f>
        <v>0.2243180320062049</v>
      </c>
      <c r="AL20" s="33"/>
      <c r="AM20" t="s">
        <v>28</v>
      </c>
      <c r="AN20">
        <v>4253573</v>
      </c>
      <c r="AO20">
        <v>8554693</v>
      </c>
      <c r="AP20">
        <v>0.49719999999999998</v>
      </c>
      <c r="AS20" s="35" t="s">
        <v>89</v>
      </c>
      <c r="AT20" s="1" t="s">
        <v>26</v>
      </c>
      <c r="AU20">
        <v>890665</v>
      </c>
      <c r="AV20">
        <v>1812860</v>
      </c>
      <c r="AW20">
        <v>0.49130000000000001</v>
      </c>
      <c r="AZ20" s="33"/>
      <c r="BA20" s="4" t="s">
        <v>96</v>
      </c>
      <c r="BB20">
        <v>2139724</v>
      </c>
      <c r="BC20">
        <v>2782703</v>
      </c>
      <c r="BD20">
        <v>0.76890000000000003</v>
      </c>
      <c r="BG20" s="38"/>
      <c r="BH20" s="1" t="s">
        <v>109</v>
      </c>
      <c r="BI20">
        <v>692415</v>
      </c>
      <c r="BJ20">
        <v>1157368</v>
      </c>
    </row>
    <row r="21" spans="1:62" x14ac:dyDescent="0.2">
      <c r="A21" s="23"/>
      <c r="B21" s="4" t="s">
        <v>25</v>
      </c>
      <c r="C21">
        <v>1514762</v>
      </c>
      <c r="D21">
        <v>2044205</v>
      </c>
      <c r="E21">
        <v>0.74099999999999999</v>
      </c>
      <c r="S21" s="4" t="s">
        <v>4</v>
      </c>
      <c r="T21">
        <v>0.40254977852972629</v>
      </c>
      <c r="U21">
        <v>6.5017432798463327E-3</v>
      </c>
      <c r="AD21" s="32"/>
      <c r="AE21" s="4" t="s">
        <v>9</v>
      </c>
      <c r="AF21">
        <v>467786</v>
      </c>
      <c r="AG21">
        <v>1563833</v>
      </c>
      <c r="AH21">
        <v>0.29909999999999998</v>
      </c>
      <c r="AI21">
        <f>AH21*$AJ$25</f>
        <v>0.22424305940192471</v>
      </c>
      <c r="AL21" s="33"/>
      <c r="AM21" t="s">
        <v>28</v>
      </c>
      <c r="AN21">
        <v>4289432</v>
      </c>
      <c r="AO21">
        <v>8438675</v>
      </c>
      <c r="AP21">
        <v>0.50829999999999997</v>
      </c>
      <c r="AS21" s="36"/>
      <c r="AT21" s="1" t="s">
        <v>26</v>
      </c>
      <c r="AU21">
        <v>920219</v>
      </c>
      <c r="AV21">
        <v>1694469</v>
      </c>
      <c r="AW21">
        <v>0.54310000000000003</v>
      </c>
      <c r="AZ21" s="33"/>
      <c r="BA21" s="4" t="s">
        <v>96</v>
      </c>
      <c r="BB21">
        <v>2373845</v>
      </c>
      <c r="BC21">
        <v>3397063</v>
      </c>
      <c r="BD21">
        <v>0.69879999999999998</v>
      </c>
      <c r="BG21" s="38"/>
      <c r="BH21" s="1" t="s">
        <v>109</v>
      </c>
      <c r="BI21">
        <v>1268542</v>
      </c>
      <c r="BJ21">
        <v>1473813</v>
      </c>
    </row>
    <row r="22" spans="1:62" x14ac:dyDescent="0.2">
      <c r="A22" s="23"/>
      <c r="B22" s="4" t="s">
        <v>25</v>
      </c>
      <c r="C22">
        <v>2028236</v>
      </c>
      <c r="D22">
        <v>2589825</v>
      </c>
      <c r="E22">
        <v>0.78320000000000001</v>
      </c>
      <c r="S22" s="4" t="s">
        <v>5</v>
      </c>
      <c r="T22">
        <v>0.38253593752047554</v>
      </c>
      <c r="U22">
        <v>2.8477500975640811E-2</v>
      </c>
      <c r="AD22" s="32"/>
      <c r="AE22" s="4" t="s">
        <v>9</v>
      </c>
      <c r="AF22">
        <v>460569</v>
      </c>
      <c r="AG22">
        <v>1526185</v>
      </c>
      <c r="AH22">
        <v>0.30180000000000001</v>
      </c>
      <c r="AI22">
        <f>AH22*$AJ$25</f>
        <v>0.22626731971748876</v>
      </c>
      <c r="AL22" s="33"/>
      <c r="AM22" t="s">
        <v>28</v>
      </c>
      <c r="AN22">
        <v>3971484</v>
      </c>
      <c r="AO22">
        <v>7476662</v>
      </c>
      <c r="AP22">
        <v>0.53120000000000001</v>
      </c>
      <c r="AS22" s="36"/>
      <c r="AT22" s="1" t="s">
        <v>26</v>
      </c>
      <c r="AU22">
        <v>916952</v>
      </c>
      <c r="AV22">
        <v>1826938</v>
      </c>
      <c r="AW22">
        <v>0.50190000000000001</v>
      </c>
      <c r="AZ22" s="33"/>
      <c r="BA22" s="4" t="s">
        <v>96</v>
      </c>
      <c r="BB22">
        <v>2918429</v>
      </c>
      <c r="BC22">
        <v>4173887</v>
      </c>
      <c r="BD22">
        <v>0.69920000000000004</v>
      </c>
      <c r="BG22" s="38"/>
      <c r="BH22" s="1" t="s">
        <v>109</v>
      </c>
      <c r="BI22">
        <v>1305773</v>
      </c>
      <c r="BJ22">
        <v>1454770</v>
      </c>
    </row>
    <row r="23" spans="1:62" x14ac:dyDescent="0.2">
      <c r="A23" s="23"/>
      <c r="B23" s="4" t="s">
        <v>26</v>
      </c>
      <c r="C23">
        <v>1001690</v>
      </c>
      <c r="D23">
        <v>2023257</v>
      </c>
      <c r="E23">
        <v>0.49509999999999998</v>
      </c>
      <c r="F23" s="1">
        <f>AVERAGE(E23:E28)</f>
        <v>0.48351759627897711</v>
      </c>
      <c r="G23" s="1">
        <f>STDEV(E23:E28)</f>
        <v>3.2776382023783031E-2</v>
      </c>
      <c r="H23" s="1">
        <f>F23/$F$29</f>
        <v>0.58564348618116302</v>
      </c>
      <c r="I23" s="1">
        <f>G23/$F$29</f>
        <v>3.9699226626984475E-2</v>
      </c>
      <c r="K23" s="1">
        <f>F23/$F$189</f>
        <v>0.59415274964154197</v>
      </c>
      <c r="L23" s="1">
        <f>G23/$F$189</f>
        <v>4.0276047144096487E-2</v>
      </c>
      <c r="N23" s="5"/>
      <c r="S23" s="4" t="s">
        <v>6</v>
      </c>
      <c r="T23">
        <v>0.49647904415131394</v>
      </c>
      <c r="U23">
        <v>4.6450928602452403E-2</v>
      </c>
      <c r="AD23" s="32"/>
      <c r="AE23" s="3" t="s">
        <v>3</v>
      </c>
      <c r="AF23">
        <v>1889259</v>
      </c>
      <c r="AG23">
        <v>1518295</v>
      </c>
      <c r="AH23">
        <v>1.2443</v>
      </c>
      <c r="AI23">
        <f>AH23*$AJ$25</f>
        <v>0.93288411505789015</v>
      </c>
      <c r="AJ23" s="1">
        <f>AVERAGE(AH23:AH25)</f>
        <v>1.1142666666666667</v>
      </c>
      <c r="AL23" s="33" t="s">
        <v>69</v>
      </c>
      <c r="AM23" s="6" t="s">
        <v>70</v>
      </c>
      <c r="AN23">
        <v>2601603</v>
      </c>
      <c r="AO23">
        <v>7821471</v>
      </c>
      <c r="AP23">
        <v>0.33260000000000001</v>
      </c>
      <c r="AS23" s="36"/>
      <c r="AT23" s="1" t="s">
        <v>86</v>
      </c>
      <c r="AU23">
        <v>1103375</v>
      </c>
      <c r="AV23">
        <v>1824941</v>
      </c>
      <c r="AW23">
        <v>0.60460000000000003</v>
      </c>
      <c r="AZ23" s="33"/>
      <c r="BA23" t="s">
        <v>28</v>
      </c>
      <c r="BB23">
        <v>3279821</v>
      </c>
      <c r="BC23">
        <v>3694890</v>
      </c>
      <c r="BD23">
        <v>0.88770000000000004</v>
      </c>
      <c r="BG23" s="35" t="s">
        <v>112</v>
      </c>
      <c r="BH23" s="1" t="s">
        <v>107</v>
      </c>
      <c r="BI23">
        <v>1130929</v>
      </c>
      <c r="BJ23">
        <v>1679955</v>
      </c>
    </row>
    <row r="24" spans="1:62" x14ac:dyDescent="0.2">
      <c r="A24" s="23"/>
      <c r="B24" s="4" t="s">
        <v>26</v>
      </c>
      <c r="C24">
        <v>1376773</v>
      </c>
      <c r="D24">
        <v>2822898</v>
      </c>
      <c r="E24">
        <v>0.48770000000000002</v>
      </c>
      <c r="G24" s="1"/>
      <c r="H24" s="1"/>
      <c r="I24" s="1"/>
      <c r="S24" s="4" t="s">
        <v>43</v>
      </c>
      <c r="T24">
        <v>0.49551887694840657</v>
      </c>
      <c r="U24">
        <v>8.9062461760338163E-2</v>
      </c>
      <c r="AD24" s="32"/>
      <c r="AE24" s="3" t="s">
        <v>3</v>
      </c>
      <c r="AF24">
        <v>2162222</v>
      </c>
      <c r="AG24">
        <v>1882914</v>
      </c>
      <c r="AH24">
        <v>1.1483000000000001</v>
      </c>
      <c r="AI24">
        <f>AH24*$AJ$25</f>
        <v>0.86091041494894749</v>
      </c>
      <c r="AL24" s="33"/>
      <c r="AM24" s="6" t="s">
        <v>70</v>
      </c>
      <c r="AN24">
        <v>3113912</v>
      </c>
      <c r="AO24">
        <v>8135903</v>
      </c>
      <c r="AP24">
        <v>0.38269999999999998</v>
      </c>
      <c r="AS24" s="36"/>
      <c r="AT24" s="1" t="s">
        <v>86</v>
      </c>
      <c r="AU24">
        <v>827964</v>
      </c>
      <c r="AV24">
        <v>1507713</v>
      </c>
      <c r="AW24">
        <v>0.54920000000000002</v>
      </c>
      <c r="AZ24" s="33"/>
      <c r="BA24" t="s">
        <v>28</v>
      </c>
      <c r="BB24">
        <v>3138494</v>
      </c>
      <c r="BC24">
        <v>3680629</v>
      </c>
      <c r="BD24">
        <v>0.85270000000000001</v>
      </c>
      <c r="BG24" s="36"/>
      <c r="BH24" s="1" t="s">
        <v>107</v>
      </c>
      <c r="BI24">
        <v>934720</v>
      </c>
      <c r="BJ24">
        <v>1105761</v>
      </c>
    </row>
    <row r="25" spans="1:62" x14ac:dyDescent="0.2">
      <c r="A25" s="23"/>
      <c r="B25" s="4" t="s">
        <v>26</v>
      </c>
      <c r="C25">
        <v>2159952</v>
      </c>
      <c r="D25">
        <v>4976490</v>
      </c>
      <c r="E25">
        <v>0.434</v>
      </c>
      <c r="F25" s="1"/>
      <c r="G25" s="1"/>
      <c r="H25" s="1"/>
      <c r="I25" s="1"/>
      <c r="S25" s="4" t="s">
        <v>45</v>
      </c>
      <c r="T25">
        <v>0.92274021892779445</v>
      </c>
      <c r="U25">
        <v>0.11740559077278745</v>
      </c>
      <c r="AD25" s="32"/>
      <c r="AE25" s="3" t="s">
        <v>3</v>
      </c>
      <c r="AF25">
        <v>1690597</v>
      </c>
      <c r="AG25">
        <v>1779281</v>
      </c>
      <c r="AH25">
        <v>0.95020000000000004</v>
      </c>
      <c r="AI25">
        <f>AH25*$AJ$25</f>
        <v>0.71238968586997287</v>
      </c>
      <c r="AJ25">
        <f>F59/AJ23</f>
        <v>0.74972604280148691</v>
      </c>
      <c r="AL25" s="33"/>
      <c r="AM25" s="6" t="s">
        <v>70</v>
      </c>
      <c r="AN25">
        <v>1857434</v>
      </c>
      <c r="AO25">
        <v>5671132</v>
      </c>
      <c r="AP25">
        <v>0.32750000000000001</v>
      </c>
      <c r="AS25" s="36"/>
      <c r="AT25" s="1" t="s">
        <v>86</v>
      </c>
      <c r="AU25">
        <v>778436</v>
      </c>
      <c r="AV25">
        <v>1533124</v>
      </c>
      <c r="AW25">
        <v>0.50770000000000004</v>
      </c>
      <c r="AZ25" s="33"/>
      <c r="BA25" t="s">
        <v>28</v>
      </c>
      <c r="BB25">
        <v>2943029</v>
      </c>
      <c r="BC25">
        <v>3697617</v>
      </c>
      <c r="BD25">
        <v>0.79590000000000005</v>
      </c>
      <c r="BG25" s="36"/>
      <c r="BH25" s="1" t="s">
        <v>107</v>
      </c>
      <c r="BI25">
        <v>1610769</v>
      </c>
      <c r="BJ25">
        <v>2062885</v>
      </c>
    </row>
    <row r="26" spans="1:62" x14ac:dyDescent="0.2">
      <c r="A26" s="23"/>
      <c r="B26" s="13" t="s">
        <v>30</v>
      </c>
      <c r="C26" s="14"/>
      <c r="D26" s="14"/>
      <c r="E26" s="6"/>
      <c r="K26" s="1"/>
      <c r="L26" s="1"/>
      <c r="S26" s="4" t="s">
        <v>8</v>
      </c>
      <c r="T26">
        <v>0.20208666010225906</v>
      </c>
      <c r="U26">
        <v>1.2917462309960057E-2</v>
      </c>
      <c r="AD26" s="31" t="s">
        <v>11</v>
      </c>
      <c r="AE26" s="4" t="s">
        <v>4</v>
      </c>
      <c r="AF26">
        <v>811774</v>
      </c>
      <c r="AG26">
        <v>1809181</v>
      </c>
      <c r="AH26">
        <v>0.44869999999999999</v>
      </c>
      <c r="AI26">
        <f>AH26*$AJ$48</f>
        <v>0.32323641534491071</v>
      </c>
      <c r="AL26" s="33"/>
      <c r="AM26" s="6" t="s">
        <v>71</v>
      </c>
      <c r="AN26">
        <v>2368231</v>
      </c>
      <c r="AO26">
        <v>5741380</v>
      </c>
      <c r="AP26">
        <v>0.41249999999999998</v>
      </c>
      <c r="AZ26" s="37" t="s">
        <v>101</v>
      </c>
      <c r="BA26" s="4" t="s">
        <v>92</v>
      </c>
      <c r="BB26">
        <v>1303167</v>
      </c>
      <c r="BC26">
        <v>2580483</v>
      </c>
      <c r="BD26">
        <v>0.505</v>
      </c>
      <c r="BG26" s="36"/>
      <c r="BH26" t="s">
        <v>108</v>
      </c>
      <c r="BI26">
        <v>1108000</v>
      </c>
      <c r="BJ26">
        <v>1683218</v>
      </c>
    </row>
    <row r="27" spans="1:62" x14ac:dyDescent="0.2">
      <c r="A27" s="23"/>
      <c r="B27" s="14"/>
      <c r="C27" s="13"/>
      <c r="D27" s="14"/>
      <c r="E27">
        <v>0.4766884789011277</v>
      </c>
      <c r="O27" s="26"/>
      <c r="S27" s="4" t="s">
        <v>9</v>
      </c>
      <c r="T27">
        <v>0.28459209612122111</v>
      </c>
      <c r="U27">
        <v>3.9031796630732446E-2</v>
      </c>
      <c r="AD27" s="32"/>
      <c r="AE27" s="4" t="s">
        <v>4</v>
      </c>
      <c r="AF27">
        <v>982450</v>
      </c>
      <c r="AG27">
        <v>2122871</v>
      </c>
      <c r="AH27">
        <v>0.46279999999999999</v>
      </c>
      <c r="AI27">
        <f>AH27*$AJ$48</f>
        <v>0.33339383334438305</v>
      </c>
      <c r="AL27" s="33"/>
      <c r="AM27" s="6" t="s">
        <v>71</v>
      </c>
      <c r="AN27">
        <v>2202952</v>
      </c>
      <c r="AO27">
        <v>5834176</v>
      </c>
      <c r="AP27">
        <v>0.37759999999999999</v>
      </c>
      <c r="AZ27" s="32"/>
      <c r="BA27" s="4" t="s">
        <v>92</v>
      </c>
      <c r="BB27">
        <v>1736940</v>
      </c>
      <c r="BC27">
        <v>3586637</v>
      </c>
      <c r="BD27">
        <v>0.48430000000000001</v>
      </c>
      <c r="BG27" s="36"/>
      <c r="BH27" t="s">
        <v>108</v>
      </c>
      <c r="BI27">
        <v>1085255</v>
      </c>
      <c r="BJ27">
        <v>1998112</v>
      </c>
    </row>
    <row r="28" spans="1:62" x14ac:dyDescent="0.2">
      <c r="A28" s="23"/>
      <c r="B28" s="14"/>
      <c r="C28" s="14"/>
      <c r="D28" s="14"/>
      <c r="E28">
        <v>0.52409950249375792</v>
      </c>
      <c r="O28" s="26"/>
      <c r="S28" s="3" t="s">
        <v>3</v>
      </c>
      <c r="T28">
        <v>0.97875559292550174</v>
      </c>
      <c r="U28">
        <v>6.9790743032912939E-2</v>
      </c>
      <c r="AD28" s="32"/>
      <c r="AE28" s="4" t="s">
        <v>4</v>
      </c>
      <c r="AF28">
        <v>861608</v>
      </c>
      <c r="AG28">
        <v>1905299</v>
      </c>
      <c r="AH28">
        <v>0.45219999999999999</v>
      </c>
      <c r="AI28">
        <f>AH28*$AJ$48</f>
        <v>0.32575776023839675</v>
      </c>
      <c r="AL28" s="33"/>
      <c r="AM28" s="6" t="s">
        <v>71</v>
      </c>
      <c r="AN28">
        <v>2361756</v>
      </c>
      <c r="AO28">
        <v>5600187</v>
      </c>
      <c r="AP28">
        <v>0.42170000000000002</v>
      </c>
      <c r="AZ28" s="32"/>
      <c r="BA28" s="4" t="s">
        <v>92</v>
      </c>
      <c r="BB28">
        <v>1792799</v>
      </c>
      <c r="BC28">
        <v>3716178</v>
      </c>
      <c r="BD28">
        <v>0.4824</v>
      </c>
      <c r="BG28" s="36"/>
      <c r="BH28" t="s">
        <v>108</v>
      </c>
      <c r="BI28">
        <v>814386</v>
      </c>
      <c r="BJ28">
        <v>1407360</v>
      </c>
    </row>
    <row r="29" spans="1:62" x14ac:dyDescent="0.2">
      <c r="B29" t="s">
        <v>28</v>
      </c>
      <c r="C29">
        <v>2027692</v>
      </c>
      <c r="D29">
        <v>2511024</v>
      </c>
      <c r="E29">
        <v>0.8075</v>
      </c>
      <c r="F29" s="1">
        <f>AVERAGE(E29:E34)</f>
        <v>0.82561764569751528</v>
      </c>
      <c r="G29" s="1">
        <f>STDEV(E29:E34)</f>
        <v>7.7204570686775623E-2</v>
      </c>
      <c r="H29" s="1">
        <f>F29/$F$29</f>
        <v>1</v>
      </c>
      <c r="I29" s="1">
        <f>G29/$F$29</f>
        <v>9.3511289504417103E-2</v>
      </c>
      <c r="K29" s="1">
        <f>F29/$F$189</f>
        <v>1.0145297671043279</v>
      </c>
      <c r="L29" s="1">
        <f>G29/$F$189</f>
        <v>9.4869986762541672E-2</v>
      </c>
      <c r="O29" s="26"/>
      <c r="AD29" s="32"/>
      <c r="AE29" s="4" t="s">
        <v>5</v>
      </c>
      <c r="AF29">
        <v>837019</v>
      </c>
      <c r="AG29">
        <v>1785911</v>
      </c>
      <c r="AH29">
        <v>0.46870000000000001</v>
      </c>
      <c r="AI29">
        <f>AH29*$AJ$48</f>
        <v>0.33764410045054527</v>
      </c>
      <c r="AL29" s="33"/>
      <c r="AM29" t="s">
        <v>28</v>
      </c>
      <c r="AN29">
        <v>2926091</v>
      </c>
      <c r="AO29">
        <v>5615614</v>
      </c>
      <c r="AP29">
        <v>0.52110000000000001</v>
      </c>
      <c r="AZ29" s="32"/>
      <c r="BA29" s="4" t="s">
        <v>93</v>
      </c>
      <c r="BB29">
        <v>671773</v>
      </c>
      <c r="BC29">
        <v>2365524</v>
      </c>
      <c r="BD29">
        <v>0.28399999999999997</v>
      </c>
      <c r="BG29" s="38"/>
      <c r="BH29" s="1" t="s">
        <v>109</v>
      </c>
      <c r="BI29">
        <v>1255154</v>
      </c>
      <c r="BJ29">
        <v>1433545</v>
      </c>
    </row>
    <row r="30" spans="1:62" x14ac:dyDescent="0.2">
      <c r="A30" s="9"/>
      <c r="B30" t="s">
        <v>28</v>
      </c>
      <c r="C30">
        <v>2877207</v>
      </c>
      <c r="D30">
        <v>3279888</v>
      </c>
      <c r="E30">
        <v>0.87719999999999998</v>
      </c>
      <c r="O30" s="27"/>
      <c r="P30" s="1"/>
      <c r="S30" s="9" t="s">
        <v>48</v>
      </c>
      <c r="AD30" s="32"/>
      <c r="AE30" s="4" t="s">
        <v>5</v>
      </c>
      <c r="AF30">
        <v>728466</v>
      </c>
      <c r="AG30">
        <v>1741685</v>
      </c>
      <c r="AH30">
        <v>0.41830000000000001</v>
      </c>
      <c r="AI30">
        <f>AH30*$AJ$48</f>
        <v>0.30133673398434624</v>
      </c>
      <c r="AL30" s="33"/>
      <c r="AM30" t="s">
        <v>28</v>
      </c>
      <c r="AN30">
        <v>4261542</v>
      </c>
      <c r="AO30">
        <v>9192943</v>
      </c>
      <c r="AP30">
        <v>0.46360000000000001</v>
      </c>
      <c r="AZ30" s="32"/>
      <c r="BA30" s="4" t="s">
        <v>93</v>
      </c>
      <c r="BB30">
        <v>773927</v>
      </c>
      <c r="BC30">
        <v>2285037</v>
      </c>
      <c r="BD30">
        <v>0.3387</v>
      </c>
      <c r="BG30" s="38"/>
      <c r="BH30" s="1" t="s">
        <v>109</v>
      </c>
      <c r="BI30">
        <v>1149938</v>
      </c>
      <c r="BJ30">
        <v>1306295</v>
      </c>
    </row>
    <row r="31" spans="1:62" x14ac:dyDescent="0.2">
      <c r="A31" s="9"/>
      <c r="B31" t="s">
        <v>28</v>
      </c>
      <c r="C31">
        <v>1730672</v>
      </c>
      <c r="D31">
        <v>2455513</v>
      </c>
      <c r="E31">
        <v>0.70479999999999998</v>
      </c>
      <c r="O31" s="27"/>
      <c r="P31" s="1"/>
      <c r="S31" s="4" t="s">
        <v>43</v>
      </c>
      <c r="T31">
        <v>0.5697596675637393</v>
      </c>
      <c r="U31">
        <v>3.1798096052416125E-2</v>
      </c>
      <c r="AD31" s="32"/>
      <c r="AE31" s="4" t="s">
        <v>5</v>
      </c>
      <c r="AF31">
        <v>826437</v>
      </c>
      <c r="AG31">
        <v>2021061</v>
      </c>
      <c r="AH31">
        <v>0.40889999999999999</v>
      </c>
      <c r="AI31">
        <f>AH31*$AJ$48</f>
        <v>0.29456512198469798</v>
      </c>
      <c r="AL31" s="33"/>
      <c r="AM31" t="s">
        <v>28</v>
      </c>
      <c r="AN31">
        <v>3338370</v>
      </c>
      <c r="AO31">
        <v>5147906</v>
      </c>
      <c r="AP31" s="5" t="s">
        <v>72</v>
      </c>
      <c r="AZ31" s="32"/>
      <c r="BA31" s="4" t="s">
        <v>93</v>
      </c>
      <c r="BB31">
        <v>756982</v>
      </c>
      <c r="BC31">
        <v>3313689</v>
      </c>
      <c r="BD31">
        <v>0.22839999999999999</v>
      </c>
      <c r="BG31" s="38"/>
      <c r="BH31" s="1" t="s">
        <v>109</v>
      </c>
      <c r="BI31">
        <v>1026693</v>
      </c>
      <c r="BJ31">
        <v>1149976</v>
      </c>
    </row>
    <row r="32" spans="1:62" x14ac:dyDescent="0.2">
      <c r="A32" s="9"/>
      <c r="B32" s="13" t="s">
        <v>30</v>
      </c>
      <c r="C32" s="14"/>
      <c r="D32" s="14"/>
      <c r="E32">
        <v>0.77891584983904216</v>
      </c>
      <c r="K32" s="1"/>
      <c r="L32" s="1"/>
      <c r="O32" s="27"/>
      <c r="P32" s="1"/>
      <c r="S32" s="4" t="s">
        <v>45</v>
      </c>
      <c r="T32">
        <v>0.61253993766537551</v>
      </c>
      <c r="U32">
        <v>5.6225753208314813E-2</v>
      </c>
      <c r="AD32" s="32"/>
      <c r="AE32" s="4" t="s">
        <v>6</v>
      </c>
      <c r="AF32">
        <v>1255798</v>
      </c>
      <c r="AG32">
        <v>2504660</v>
      </c>
      <c r="AH32">
        <v>0.50139999999999996</v>
      </c>
      <c r="AI32">
        <f>AH32*$AJ$48</f>
        <v>0.36120066559825764</v>
      </c>
      <c r="AL32" s="33" t="s">
        <v>73</v>
      </c>
      <c r="AM32" s="6" t="s">
        <v>70</v>
      </c>
      <c r="AN32">
        <v>1810236</v>
      </c>
      <c r="AO32">
        <v>10982731</v>
      </c>
      <c r="AP32">
        <v>0.1648</v>
      </c>
      <c r="AZ32" s="32"/>
      <c r="BA32" s="4" t="s">
        <v>95</v>
      </c>
      <c r="BB32">
        <v>2212184</v>
      </c>
      <c r="BC32">
        <v>2760002</v>
      </c>
      <c r="BD32">
        <v>0.80149999999999999</v>
      </c>
      <c r="BG32" s="35" t="s">
        <v>113</v>
      </c>
      <c r="BH32" s="1" t="s">
        <v>107</v>
      </c>
      <c r="BI32">
        <v>196637</v>
      </c>
      <c r="BJ32">
        <v>373342</v>
      </c>
    </row>
    <row r="33" spans="1:62" x14ac:dyDescent="0.2">
      <c r="A33" s="9"/>
      <c r="B33" s="14"/>
      <c r="C33" s="14"/>
      <c r="D33" s="14"/>
      <c r="E33">
        <v>0.86972729684124017</v>
      </c>
      <c r="O33" s="25"/>
      <c r="P33" s="1"/>
      <c r="S33" t="s">
        <v>28</v>
      </c>
      <c r="T33">
        <v>1.0793520713045286</v>
      </c>
      <c r="U33">
        <v>9.0357392154423233E-2</v>
      </c>
      <c r="AD33" s="32"/>
      <c r="AE33" s="4" t="s">
        <v>6</v>
      </c>
      <c r="AF33">
        <v>1005335</v>
      </c>
      <c r="AG33">
        <v>1735410</v>
      </c>
      <c r="AH33">
        <v>0.57930000000000004</v>
      </c>
      <c r="AI33">
        <f>AH33*$AJ$48</f>
        <v>0.4173185990847042</v>
      </c>
      <c r="AL33" s="33"/>
      <c r="AM33" s="6" t="s">
        <v>70</v>
      </c>
      <c r="AN33">
        <v>1287841</v>
      </c>
      <c r="AO33">
        <v>5740647</v>
      </c>
      <c r="AP33">
        <v>0.2243</v>
      </c>
      <c r="AZ33" s="32"/>
      <c r="BA33" s="4" t="s">
        <v>95</v>
      </c>
      <c r="BB33">
        <v>2293969</v>
      </c>
      <c r="BC33">
        <v>2539590</v>
      </c>
      <c r="BD33">
        <v>0.90329999999999999</v>
      </c>
      <c r="BG33" s="36"/>
      <c r="BH33" s="1" t="s">
        <v>107</v>
      </c>
      <c r="BI33">
        <v>322303</v>
      </c>
      <c r="BJ33">
        <v>481401</v>
      </c>
    </row>
    <row r="34" spans="1:62" x14ac:dyDescent="0.2">
      <c r="A34" s="9"/>
      <c r="B34" s="14"/>
      <c r="C34" s="14"/>
      <c r="D34" s="14"/>
      <c r="E34">
        <v>0.91556272750481016</v>
      </c>
      <c r="O34" s="26"/>
      <c r="P34" s="1"/>
      <c r="AD34" s="32"/>
      <c r="AE34" s="4" t="s">
        <v>6</v>
      </c>
      <c r="AF34">
        <v>724362</v>
      </c>
      <c r="AG34">
        <v>1204786</v>
      </c>
      <c r="AH34">
        <v>0.60119999999999996</v>
      </c>
      <c r="AI34">
        <f>AH34*$AJ$48</f>
        <v>0.433095014275374</v>
      </c>
      <c r="AL34" s="33"/>
      <c r="AM34" s="6" t="s">
        <v>70</v>
      </c>
      <c r="AN34">
        <v>1896800</v>
      </c>
      <c r="AO34">
        <v>10809901</v>
      </c>
      <c r="AP34">
        <v>0.17549999999999999</v>
      </c>
      <c r="AZ34" s="32"/>
      <c r="BA34" s="4" t="s">
        <v>95</v>
      </c>
      <c r="BB34">
        <v>2522385</v>
      </c>
      <c r="BC34">
        <v>3736054</v>
      </c>
      <c r="BD34">
        <v>0.67510000000000003</v>
      </c>
      <c r="BG34" s="36"/>
      <c r="BH34" s="1" t="s">
        <v>107</v>
      </c>
      <c r="BI34">
        <v>343241</v>
      </c>
      <c r="BJ34">
        <v>456619</v>
      </c>
    </row>
    <row r="35" spans="1:62" x14ac:dyDescent="0.2">
      <c r="A35" s="9" t="s">
        <v>24</v>
      </c>
      <c r="B35" s="4" t="s">
        <v>25</v>
      </c>
      <c r="C35">
        <v>1877259</v>
      </c>
      <c r="D35">
        <v>2932201</v>
      </c>
      <c r="E35">
        <v>0.64019999999999999</v>
      </c>
      <c r="F35" s="1">
        <f>AVERAGE(E35:E37)</f>
        <v>0.72133333333333327</v>
      </c>
      <c r="G35" s="1">
        <f>STDEV(E35:E37)</f>
        <v>8.2272737485350106E-2</v>
      </c>
      <c r="H35" s="1">
        <f>F35/$F$59</f>
        <v>0.86346406073860993</v>
      </c>
      <c r="I35" s="1">
        <f>G35/$F$59</f>
        <v>9.8483667278903037E-2</v>
      </c>
      <c r="K35" s="1">
        <f>F35/$F$189</f>
        <v>0.88638383940182008</v>
      </c>
      <c r="L35" s="1">
        <f>G35/$F$189</f>
        <v>0.10109781644689834</v>
      </c>
      <c r="O35" s="26"/>
      <c r="P35" s="1"/>
      <c r="S35" s="15" t="s">
        <v>31</v>
      </c>
      <c r="AD35" s="32"/>
      <c r="AE35" s="4"/>
      <c r="AL35" s="33"/>
      <c r="AM35" s="6" t="s">
        <v>71</v>
      </c>
      <c r="AN35">
        <v>2015654</v>
      </c>
      <c r="AO35">
        <v>10456795</v>
      </c>
      <c r="AP35">
        <v>0.1928</v>
      </c>
      <c r="AZ35" s="32"/>
      <c r="BA35" t="s">
        <v>28</v>
      </c>
      <c r="BB35">
        <v>2237696</v>
      </c>
      <c r="BC35">
        <v>2786713</v>
      </c>
      <c r="BD35">
        <v>0.80300000000000005</v>
      </c>
      <c r="BG35" s="36"/>
      <c r="BH35" t="s">
        <v>108</v>
      </c>
      <c r="BI35">
        <v>266747</v>
      </c>
      <c r="BJ35">
        <v>424139</v>
      </c>
    </row>
    <row r="36" spans="1:62" x14ac:dyDescent="0.2">
      <c r="A36" s="9"/>
      <c r="B36" s="4" t="s">
        <v>25</v>
      </c>
      <c r="C36">
        <v>1402303</v>
      </c>
      <c r="D36">
        <v>1950153</v>
      </c>
      <c r="E36">
        <v>0.71909999999999996</v>
      </c>
      <c r="O36" s="26"/>
      <c r="S36" s="4" t="s">
        <v>4</v>
      </c>
      <c r="T36">
        <v>1.0300325634017915</v>
      </c>
      <c r="U36">
        <v>0.14378316268204192</v>
      </c>
      <c r="AD36" s="32"/>
      <c r="AE36" s="4"/>
      <c r="AL36" s="33"/>
      <c r="AM36" s="6" t="s">
        <v>71</v>
      </c>
      <c r="AN36">
        <v>2250053</v>
      </c>
      <c r="AO36">
        <v>12979964</v>
      </c>
      <c r="AP36">
        <v>0.17330000000000001</v>
      </c>
      <c r="AZ36" s="32"/>
      <c r="BA36" t="s">
        <v>28</v>
      </c>
      <c r="BB36">
        <v>2578933</v>
      </c>
      <c r="BC36">
        <v>2402085</v>
      </c>
      <c r="BD36">
        <v>1.0736000000000001</v>
      </c>
      <c r="BG36" s="36"/>
      <c r="BH36" t="s">
        <v>108</v>
      </c>
      <c r="BI36">
        <v>376237</v>
      </c>
      <c r="BJ36">
        <v>619535</v>
      </c>
    </row>
    <row r="37" spans="1:62" x14ac:dyDescent="0.2">
      <c r="A37" s="9"/>
      <c r="B37" s="4" t="s">
        <v>25</v>
      </c>
      <c r="C37">
        <v>1756215</v>
      </c>
      <c r="D37">
        <v>2182312</v>
      </c>
      <c r="E37">
        <v>0.80469999999999997</v>
      </c>
      <c r="O37" s="26"/>
      <c r="S37" s="4" t="s">
        <v>5</v>
      </c>
      <c r="T37">
        <v>0.96523738859566433</v>
      </c>
      <c r="U37">
        <v>6.2857934223814832E-2</v>
      </c>
      <c r="AD37" s="32"/>
      <c r="AE37" s="4"/>
      <c r="AL37" s="33"/>
      <c r="AM37" s="6" t="s">
        <v>71</v>
      </c>
      <c r="AN37">
        <v>1909121</v>
      </c>
      <c r="AO37">
        <v>13000364</v>
      </c>
      <c r="AP37">
        <v>0.1469</v>
      </c>
      <c r="AZ37" s="32"/>
      <c r="BA37" t="s">
        <v>28</v>
      </c>
      <c r="BB37">
        <v>2472457</v>
      </c>
      <c r="BC37">
        <v>2960774</v>
      </c>
      <c r="BD37">
        <v>0.83509999999999995</v>
      </c>
      <c r="BG37" s="36"/>
      <c r="BH37" t="s">
        <v>108</v>
      </c>
      <c r="BI37">
        <v>228264</v>
      </c>
      <c r="BJ37">
        <v>470933</v>
      </c>
    </row>
    <row r="38" spans="1:62" x14ac:dyDescent="0.2">
      <c r="A38" s="9"/>
      <c r="B38" s="4" t="s">
        <v>26</v>
      </c>
      <c r="C38">
        <v>1510950</v>
      </c>
      <c r="D38">
        <v>3702432</v>
      </c>
      <c r="E38">
        <v>0.40810000000000002</v>
      </c>
      <c r="F38" s="1">
        <f>AVERAGE(E38:E43)</f>
        <v>0.41045183515468553</v>
      </c>
      <c r="G38" s="1">
        <f>STDEV(E38:E43)</f>
        <v>2.7329056587927201E-2</v>
      </c>
      <c r="H38" s="1">
        <f>F38/$F$59</f>
        <v>0.49132681375269777</v>
      </c>
      <c r="I38" s="1">
        <f>G38/$F$59</f>
        <v>3.2713943869085327E-2</v>
      </c>
      <c r="K38" s="1">
        <f>F38/$F$189</f>
        <v>0.50436858623003666</v>
      </c>
      <c r="L38" s="1">
        <f>G38/$F$189</f>
        <v>3.3582302364560793E-2</v>
      </c>
      <c r="O38" s="26"/>
      <c r="P38" s="7"/>
      <c r="S38" s="4" t="s">
        <v>6</v>
      </c>
      <c r="T38">
        <v>1.0298481868881155</v>
      </c>
      <c r="U38">
        <v>0.16492068949062111</v>
      </c>
      <c r="AD38" s="32"/>
      <c r="AE38" s="4"/>
      <c r="AL38" s="33"/>
      <c r="AM38" t="s">
        <v>28</v>
      </c>
      <c r="AN38">
        <v>5322695</v>
      </c>
      <c r="AO38">
        <v>12739181</v>
      </c>
      <c r="AP38">
        <v>0.4178</v>
      </c>
      <c r="AZ38" s="34" t="s">
        <v>102</v>
      </c>
      <c r="BA38" s="4" t="s">
        <v>7</v>
      </c>
      <c r="BB38">
        <v>1914884</v>
      </c>
      <c r="BC38">
        <v>2572667</v>
      </c>
      <c r="BD38">
        <v>0.74429999999999996</v>
      </c>
      <c r="BG38" s="38"/>
      <c r="BH38" s="1" t="s">
        <v>111</v>
      </c>
      <c r="BI38">
        <v>139935</v>
      </c>
      <c r="BJ38">
        <v>149302</v>
      </c>
    </row>
    <row r="39" spans="1:62" x14ac:dyDescent="0.2">
      <c r="A39" s="9"/>
      <c r="B39" s="4" t="s">
        <v>26</v>
      </c>
      <c r="C39">
        <v>920181</v>
      </c>
      <c r="D39">
        <v>2305454</v>
      </c>
      <c r="E39">
        <v>0.39910000000000001</v>
      </c>
      <c r="O39" s="27"/>
      <c r="P39">
        <v>0.91869999999999996</v>
      </c>
      <c r="Q39" s="1">
        <f>AVERAGE(P39:P100)</f>
        <v>0.81379341687922491</v>
      </c>
      <c r="R39" s="1">
        <f>STDEV(P39:P100)</f>
        <v>8.7388793234637691E-2</v>
      </c>
      <c r="S39" s="4" t="s">
        <v>43</v>
      </c>
      <c r="T39">
        <v>0.78406223511482043</v>
      </c>
      <c r="U39">
        <v>7.6826223967190493E-2</v>
      </c>
      <c r="AD39" s="32"/>
      <c r="AE39" s="4"/>
      <c r="AL39" s="33"/>
      <c r="AM39" t="s">
        <v>28</v>
      </c>
      <c r="AN39">
        <v>3724119</v>
      </c>
      <c r="AO39">
        <v>9033569</v>
      </c>
      <c r="AP39">
        <v>0.4123</v>
      </c>
      <c r="AZ39" s="34"/>
      <c r="BA39" s="4" t="s">
        <v>7</v>
      </c>
      <c r="BB39">
        <v>2188073</v>
      </c>
      <c r="BC39">
        <v>2416588</v>
      </c>
      <c r="BD39">
        <v>0.90539999999999998</v>
      </c>
      <c r="BG39" s="38"/>
      <c r="BH39" s="1" t="s">
        <v>111</v>
      </c>
      <c r="BI39">
        <v>417794</v>
      </c>
      <c r="BJ39">
        <v>507628</v>
      </c>
    </row>
    <row r="40" spans="1:62" x14ac:dyDescent="0.2">
      <c r="A40" s="9"/>
      <c r="B40" s="4" t="s">
        <v>26</v>
      </c>
      <c r="C40">
        <v>1169693</v>
      </c>
      <c r="D40">
        <v>3073491</v>
      </c>
      <c r="E40">
        <v>0.38059999999999999</v>
      </c>
      <c r="O40" s="27"/>
      <c r="P40" s="5"/>
      <c r="S40" s="4" t="s">
        <v>45</v>
      </c>
      <c r="T40">
        <v>0.92238301891697783</v>
      </c>
      <c r="U40">
        <v>0.12365314274634046</v>
      </c>
      <c r="AD40" s="32"/>
      <c r="AE40" s="4"/>
      <c r="AL40" s="33"/>
      <c r="AM40" t="s">
        <v>28</v>
      </c>
      <c r="AZ40" s="34"/>
      <c r="BA40" s="4" t="s">
        <v>7</v>
      </c>
      <c r="BB40">
        <v>1980471</v>
      </c>
      <c r="BC40">
        <v>2736814</v>
      </c>
      <c r="BD40">
        <v>0.72360000000000002</v>
      </c>
      <c r="BG40" s="38"/>
      <c r="BH40" s="1" t="s">
        <v>111</v>
      </c>
      <c r="BI40">
        <v>401644</v>
      </c>
      <c r="BJ40">
        <v>486389</v>
      </c>
    </row>
    <row r="41" spans="1:62" x14ac:dyDescent="0.2">
      <c r="A41" s="9"/>
      <c r="B41" s="10" t="s">
        <v>27</v>
      </c>
      <c r="C41" s="11"/>
      <c r="D41" s="11"/>
      <c r="E41">
        <v>0.43649229327393241</v>
      </c>
      <c r="K41" s="1"/>
      <c r="L41" s="1"/>
      <c r="O41" s="27"/>
      <c r="P41">
        <v>0.88240187414402071</v>
      </c>
      <c r="S41" s="4" t="s">
        <v>8</v>
      </c>
      <c r="T41">
        <v>0.8401642635684714</v>
      </c>
      <c r="U41">
        <v>6.7105300121694869E-2</v>
      </c>
      <c r="AD41" s="32"/>
      <c r="AE41" s="4" t="s">
        <v>8</v>
      </c>
      <c r="AF41">
        <v>321572</v>
      </c>
      <c r="AG41">
        <v>1512522</v>
      </c>
      <c r="AH41">
        <v>0.21260000000000001</v>
      </c>
      <c r="AI41">
        <f>AH41*$AJ$48</f>
        <v>0.15315369267289508</v>
      </c>
      <c r="AL41" s="33" t="s">
        <v>74</v>
      </c>
      <c r="AM41" s="4" t="s">
        <v>75</v>
      </c>
      <c r="AN41">
        <v>1217859</v>
      </c>
      <c r="AO41">
        <v>20981432</v>
      </c>
      <c r="AP41">
        <v>5.8000000000000003E-2</v>
      </c>
      <c r="AZ41" s="34"/>
      <c r="BA41" s="4" t="s">
        <v>93</v>
      </c>
      <c r="BB41">
        <v>1544817</v>
      </c>
      <c r="BC41">
        <v>2237767</v>
      </c>
      <c r="BD41">
        <v>0.69030000000000002</v>
      </c>
      <c r="BG41" s="38"/>
      <c r="BH41" s="1" t="s">
        <v>109</v>
      </c>
      <c r="BI41">
        <v>248817</v>
      </c>
      <c r="BJ41">
        <v>360861</v>
      </c>
    </row>
    <row r="42" spans="1:62" x14ac:dyDescent="0.2">
      <c r="A42" s="9"/>
      <c r="B42" s="12"/>
      <c r="C42" s="11"/>
      <c r="D42" s="11"/>
      <c r="E42">
        <v>0.44984728807376473</v>
      </c>
      <c r="O42" s="27"/>
      <c r="P42">
        <v>0.90210151373170899</v>
      </c>
      <c r="S42" s="4" t="s">
        <v>9</v>
      </c>
      <c r="T42">
        <v>0.8988091646684071</v>
      </c>
      <c r="U42">
        <v>0.10106443216712305</v>
      </c>
      <c r="AD42" s="32"/>
      <c r="AE42" s="4" t="s">
        <v>8</v>
      </c>
      <c r="AF42">
        <v>389098</v>
      </c>
      <c r="AG42">
        <v>1688102</v>
      </c>
      <c r="AH42">
        <v>0.23050000000000001</v>
      </c>
      <c r="AI42">
        <f>AH42*$AJ$48</f>
        <v>0.16604857084243799</v>
      </c>
      <c r="AL42" s="33"/>
      <c r="AM42" s="4" t="s">
        <v>75</v>
      </c>
      <c r="AN42">
        <v>599257</v>
      </c>
      <c r="AO42">
        <v>9448210</v>
      </c>
      <c r="AP42">
        <v>6.3399999999999998E-2</v>
      </c>
      <c r="AZ42" s="34"/>
      <c r="BA42" s="4" t="s">
        <v>93</v>
      </c>
      <c r="BB42">
        <v>2688</v>
      </c>
      <c r="BC42">
        <v>2222</v>
      </c>
      <c r="BD42" s="7" t="s">
        <v>103</v>
      </c>
      <c r="BG42" s="38"/>
      <c r="BH42" s="1" t="s">
        <v>109</v>
      </c>
      <c r="BI42">
        <v>214196</v>
      </c>
      <c r="BJ42">
        <v>242230</v>
      </c>
    </row>
    <row r="43" spans="1:62" x14ac:dyDescent="0.2">
      <c r="A43" s="9"/>
      <c r="B43" s="12"/>
      <c r="C43" s="11"/>
      <c r="D43" s="11"/>
      <c r="E43">
        <v>0.38857142958041629</v>
      </c>
      <c r="O43" s="27"/>
      <c r="P43">
        <v>0.94274311252072374</v>
      </c>
      <c r="S43" s="3" t="s">
        <v>3</v>
      </c>
      <c r="T43">
        <v>0.91778487250007823</v>
      </c>
      <c r="U43">
        <v>0.10013560705231163</v>
      </c>
      <c r="AD43" s="32"/>
      <c r="AE43" s="4" t="s">
        <v>8</v>
      </c>
      <c r="AF43">
        <v>429146</v>
      </c>
      <c r="AG43">
        <v>1776649</v>
      </c>
      <c r="AH43">
        <v>0.24149999999999999</v>
      </c>
      <c r="AI43">
        <f>AH43*$AJ$48</f>
        <v>0.17397279765053697</v>
      </c>
      <c r="AL43" s="33"/>
      <c r="AM43" s="4" t="s">
        <v>75</v>
      </c>
      <c r="AN43">
        <v>940268</v>
      </c>
      <c r="AO43">
        <v>13113778</v>
      </c>
      <c r="AP43">
        <v>7.17E-2</v>
      </c>
      <c r="AZ43" s="34"/>
      <c r="BA43" s="4" t="s">
        <v>93</v>
      </c>
      <c r="BB43">
        <v>1400995</v>
      </c>
      <c r="BC43">
        <v>2194978</v>
      </c>
      <c r="BD43">
        <v>0.63829999999999998</v>
      </c>
      <c r="BG43" s="38"/>
      <c r="BH43" s="1" t="s">
        <v>109</v>
      </c>
      <c r="BI43">
        <v>211889</v>
      </c>
      <c r="BJ43">
        <v>268984</v>
      </c>
    </row>
    <row r="44" spans="1:62" x14ac:dyDescent="0.2">
      <c r="A44" s="9"/>
      <c r="B44" s="29" t="s">
        <v>4</v>
      </c>
      <c r="C44" s="30"/>
      <c r="D44" s="30"/>
      <c r="E44">
        <v>0.30888712963421261</v>
      </c>
      <c r="F44" s="1">
        <f>AVERAGE(E44:E46)</f>
        <v>0.32373170528168199</v>
      </c>
      <c r="G44" s="1">
        <f>STDEV(E44:E46)</f>
        <v>3.3734256334530761E-2</v>
      </c>
      <c r="K44" s="1">
        <f>F44/$F$189</f>
        <v>0.39780575581840449</v>
      </c>
      <c r="L44" s="1">
        <f>G44/$F$189</f>
        <v>4.145309563193144E-2</v>
      </c>
      <c r="O44" s="27"/>
      <c r="P44">
        <v>0.8075</v>
      </c>
      <c r="T44">
        <v>1</v>
      </c>
      <c r="U44">
        <v>0.10738449270056834</v>
      </c>
      <c r="AD44" s="32"/>
      <c r="AE44" s="4" t="s">
        <v>9</v>
      </c>
      <c r="AF44">
        <v>571982</v>
      </c>
      <c r="AG44">
        <v>1536587</v>
      </c>
      <c r="AH44">
        <v>0.37219999999999998</v>
      </c>
      <c r="AI44">
        <f>AH44*$AJ$48</f>
        <v>0.26812701981585862</v>
      </c>
      <c r="AL44" s="33"/>
      <c r="AM44" t="s">
        <v>28</v>
      </c>
      <c r="AN44">
        <v>4752318</v>
      </c>
      <c r="AO44">
        <v>12140752</v>
      </c>
      <c r="AP44">
        <v>0.39140000000000003</v>
      </c>
      <c r="AZ44" s="34"/>
      <c r="BA44" s="4" t="s">
        <v>95</v>
      </c>
      <c r="BB44">
        <v>1690908</v>
      </c>
      <c r="BC44">
        <v>1876923</v>
      </c>
      <c r="BD44">
        <v>0.90090000000000003</v>
      </c>
    </row>
    <row r="45" spans="1:62" x14ac:dyDescent="0.2">
      <c r="A45" s="9"/>
      <c r="B45" s="29" t="s">
        <v>4</v>
      </c>
      <c r="C45" s="30"/>
      <c r="D45" s="30"/>
      <c r="E45">
        <v>0.29996538972487491</v>
      </c>
      <c r="O45" s="4"/>
      <c r="P45">
        <v>0.87719999999999998</v>
      </c>
      <c r="AD45" s="32"/>
      <c r="AE45" s="4" t="s">
        <v>9</v>
      </c>
      <c r="AF45">
        <v>632328</v>
      </c>
      <c r="AG45">
        <v>2151966</v>
      </c>
      <c r="AH45">
        <v>0.29380000000000001</v>
      </c>
      <c r="AI45">
        <f>AH45*$AJ$48</f>
        <v>0.21164889420177127</v>
      </c>
      <c r="AL45" s="33"/>
      <c r="AM45" t="s">
        <v>28</v>
      </c>
      <c r="AN45">
        <v>8136894</v>
      </c>
      <c r="AO45">
        <v>18987628</v>
      </c>
      <c r="AP45">
        <v>0.42849999999999999</v>
      </c>
      <c r="AZ45" s="34"/>
      <c r="BA45" s="4" t="s">
        <v>95</v>
      </c>
      <c r="BB45">
        <v>1486316</v>
      </c>
      <c r="BC45">
        <v>2167975</v>
      </c>
      <c r="BD45">
        <v>0.68559999999999999</v>
      </c>
    </row>
    <row r="46" spans="1:62" x14ac:dyDescent="0.2">
      <c r="A46" s="9"/>
      <c r="B46" s="29" t="s">
        <v>4</v>
      </c>
      <c r="C46" s="30"/>
      <c r="D46" s="30"/>
      <c r="E46">
        <v>0.36234259648595862</v>
      </c>
      <c r="P46">
        <v>0.70479999999999998</v>
      </c>
      <c r="AD46" s="32"/>
      <c r="AE46" s="4" t="s">
        <v>9</v>
      </c>
      <c r="AF46">
        <v>492051</v>
      </c>
      <c r="AG46">
        <v>1650883</v>
      </c>
      <c r="AH46">
        <v>0.29809999999999998</v>
      </c>
      <c r="AI46">
        <f>AH46*$AJ$48</f>
        <v>0.21474654649948266</v>
      </c>
      <c r="AJ46" s="1">
        <f>AVERAGE(AH47:AH49)</f>
        <v>1.1056666666666668</v>
      </c>
      <c r="AL46" s="33"/>
      <c r="AM46" t="s">
        <v>28</v>
      </c>
      <c r="AN46">
        <v>9127293</v>
      </c>
      <c r="AO46">
        <v>20408522</v>
      </c>
      <c r="AP46">
        <v>0.44719999999999999</v>
      </c>
      <c r="AZ46" s="34"/>
      <c r="BA46" s="4" t="s">
        <v>95</v>
      </c>
      <c r="BB46">
        <v>1918773</v>
      </c>
      <c r="BC46">
        <v>2728697</v>
      </c>
      <c r="BD46">
        <v>0.70320000000000005</v>
      </c>
    </row>
    <row r="47" spans="1:62" x14ac:dyDescent="0.2">
      <c r="A47" s="9"/>
      <c r="B47" s="29" t="s">
        <v>5</v>
      </c>
      <c r="C47" s="30"/>
      <c r="D47" s="30"/>
      <c r="E47">
        <v>0.35589495251786585</v>
      </c>
      <c r="F47" s="1">
        <f>AVERAGE(E47:E49)</f>
        <v>0.35866893887623136</v>
      </c>
      <c r="G47" s="1">
        <f>STDEV(E47:E49)</f>
        <v>3.5505920410472243E-2</v>
      </c>
      <c r="K47" s="1">
        <f>F47/$F$189</f>
        <v>0.44073708564966363</v>
      </c>
      <c r="L47" s="1">
        <f>G47/$F$189</f>
        <v>4.3630139632527501E-2</v>
      </c>
      <c r="P47">
        <v>0.77891584983904216</v>
      </c>
      <c r="AD47" s="32"/>
      <c r="AE47" s="3" t="s">
        <v>3</v>
      </c>
      <c r="AF47">
        <v>1743656</v>
      </c>
      <c r="AG47">
        <v>1482042</v>
      </c>
      <c r="AH47">
        <v>1.1765000000000001</v>
      </c>
      <c r="AI47">
        <f>AH47*$AJ$48</f>
        <v>0.84753207633895133</v>
      </c>
      <c r="AL47" s="34" t="s">
        <v>76</v>
      </c>
      <c r="AM47" s="4" t="s">
        <v>77</v>
      </c>
      <c r="AN47">
        <v>4017986</v>
      </c>
      <c r="AO47">
        <v>9567895</v>
      </c>
      <c r="AP47">
        <v>0.4199</v>
      </c>
      <c r="AZ47" s="34"/>
      <c r="BA47" t="s">
        <v>28</v>
      </c>
      <c r="BB47">
        <v>2124708</v>
      </c>
      <c r="BC47">
        <v>2586164</v>
      </c>
      <c r="BD47">
        <v>0.8216</v>
      </c>
    </row>
    <row r="48" spans="1:62" x14ac:dyDescent="0.2">
      <c r="A48" s="9"/>
      <c r="B48" s="29" t="s">
        <v>5</v>
      </c>
      <c r="C48" s="30"/>
      <c r="D48" s="30"/>
      <c r="E48">
        <v>0.39548048757778431</v>
      </c>
      <c r="P48">
        <v>0.86972729684124017</v>
      </c>
      <c r="AD48" s="32"/>
      <c r="AE48" s="3" t="s">
        <v>3</v>
      </c>
      <c r="AF48">
        <v>1899720</v>
      </c>
      <c r="AG48">
        <v>1863395</v>
      </c>
      <c r="AH48">
        <v>1.0195000000000001</v>
      </c>
      <c r="AI48">
        <f>AH48*$AJ$48</f>
        <v>0.73443174825972024</v>
      </c>
      <c r="AJ48">
        <f>F95/AJ46</f>
        <v>0.72038425528172656</v>
      </c>
      <c r="AL48" s="34"/>
      <c r="AM48" s="4" t="s">
        <v>77</v>
      </c>
      <c r="AN48">
        <v>4177069</v>
      </c>
      <c r="AO48">
        <v>10689169</v>
      </c>
      <c r="AP48">
        <v>0.39079999999999998</v>
      </c>
      <c r="AZ48" s="34"/>
      <c r="BA48" t="s">
        <v>28</v>
      </c>
      <c r="BB48">
        <v>1201801</v>
      </c>
      <c r="BC48">
        <v>1896562</v>
      </c>
      <c r="BD48">
        <v>0.63370000000000004</v>
      </c>
    </row>
    <row r="49" spans="1:56" x14ac:dyDescent="0.2">
      <c r="A49" s="9"/>
      <c r="B49" s="29" t="s">
        <v>5</v>
      </c>
      <c r="C49" s="30"/>
      <c r="D49" s="30"/>
      <c r="E49">
        <v>0.32463137653304386</v>
      </c>
      <c r="O49" s="4"/>
      <c r="P49">
        <v>0.91556272750481016</v>
      </c>
      <c r="T49" s="9" t="s">
        <v>55</v>
      </c>
      <c r="U49" s="9" t="s">
        <v>56</v>
      </c>
      <c r="V49" s="9" t="s">
        <v>57</v>
      </c>
      <c r="W49" s="5" t="s">
        <v>15</v>
      </c>
      <c r="X49" s="5" t="s">
        <v>16</v>
      </c>
      <c r="Y49" s="5" t="s">
        <v>17</v>
      </c>
      <c r="Z49" s="6" t="s">
        <v>23</v>
      </c>
      <c r="AD49" s="32"/>
      <c r="AE49" s="3" t="s">
        <v>3</v>
      </c>
      <c r="AF49">
        <v>2291073</v>
      </c>
      <c r="AG49">
        <v>2043802</v>
      </c>
      <c r="AH49">
        <v>1.121</v>
      </c>
      <c r="AI49">
        <f>AH49*$AJ$48</f>
        <v>0.80755075017081546</v>
      </c>
      <c r="AL49" s="34"/>
      <c r="AM49" s="4" t="s">
        <v>77</v>
      </c>
      <c r="AN49">
        <v>4715617</v>
      </c>
      <c r="AO49">
        <v>12282413</v>
      </c>
      <c r="AP49">
        <v>0.38390000000000002</v>
      </c>
      <c r="AZ49" s="34"/>
      <c r="BA49" t="s">
        <v>28</v>
      </c>
      <c r="BB49">
        <v>1531495</v>
      </c>
      <c r="BC49">
        <v>2137770</v>
      </c>
      <c r="BD49">
        <v>0.71640000000000004</v>
      </c>
    </row>
    <row r="50" spans="1:56" ht="15" x14ac:dyDescent="0.2">
      <c r="A50" s="9"/>
      <c r="B50" s="29" t="s">
        <v>6</v>
      </c>
      <c r="C50" s="30"/>
      <c r="D50" s="30" t="s">
        <v>60</v>
      </c>
      <c r="E50">
        <v>0.86615849724855787</v>
      </c>
      <c r="F50" s="1">
        <f>AVERAGE(E50:E52)</f>
        <v>0.84484128676490222</v>
      </c>
      <c r="G50" s="1">
        <f>STDEV(E50:E52)</f>
        <v>4.755144937513707E-2</v>
      </c>
      <c r="K50" s="1">
        <f>F50/$F$189</f>
        <v>1.0381520288094013</v>
      </c>
      <c r="L50" s="1">
        <f>G50/$F$189</f>
        <v>5.8431843252664428E-2</v>
      </c>
      <c r="O50" s="4"/>
      <c r="P50">
        <v>0.78590000000000004</v>
      </c>
      <c r="S50" s="8" t="s">
        <v>22</v>
      </c>
      <c r="W50">
        <v>0.39780575581840449</v>
      </c>
      <c r="X50">
        <v>0.40254977852972629</v>
      </c>
      <c r="Y50">
        <v>1.0300325634017915</v>
      </c>
      <c r="AD50" s="31" t="s">
        <v>14</v>
      </c>
      <c r="AE50" s="4" t="s">
        <v>4</v>
      </c>
      <c r="AF50">
        <v>2795453</v>
      </c>
      <c r="AG50">
        <v>2371835</v>
      </c>
      <c r="AH50">
        <v>1.1786000000000001</v>
      </c>
      <c r="AI50">
        <f>AH50*$AJ$73</f>
        <v>0.75789566424242272</v>
      </c>
      <c r="AL50" s="34"/>
      <c r="AM50" s="4" t="s">
        <v>78</v>
      </c>
      <c r="AN50">
        <v>3954902</v>
      </c>
      <c r="AO50">
        <v>9776124</v>
      </c>
      <c r="AP50">
        <v>0.40450000000000003</v>
      </c>
    </row>
    <row r="51" spans="1:56" ht="15" x14ac:dyDescent="0.2">
      <c r="A51" s="9"/>
      <c r="B51" s="29" t="s">
        <v>6</v>
      </c>
      <c r="C51" s="30"/>
      <c r="D51" s="30">
        <v>0.76083082142096814</v>
      </c>
      <c r="E51">
        <v>0.79036119432132756</v>
      </c>
      <c r="O51" s="4"/>
      <c r="P51">
        <v>0.81059999999999999</v>
      </c>
      <c r="S51" s="8" t="s">
        <v>21</v>
      </c>
      <c r="W51">
        <v>0.44073708564966363</v>
      </c>
      <c r="X51">
        <v>0.38253593752047554</v>
      </c>
      <c r="Y51">
        <v>0.96523738859566433</v>
      </c>
      <c r="AD51" s="32"/>
      <c r="AE51" s="4" t="s">
        <v>4</v>
      </c>
      <c r="AF51">
        <v>2301599</v>
      </c>
      <c r="AG51">
        <v>1887023</v>
      </c>
      <c r="AH51">
        <v>1.2197</v>
      </c>
      <c r="AI51">
        <f>AH51*$AJ$73</f>
        <v>0.78432491233368651</v>
      </c>
      <c r="AL51" s="34"/>
      <c r="AM51" s="4" t="s">
        <v>78</v>
      </c>
      <c r="AN51">
        <v>4331025</v>
      </c>
      <c r="AO51">
        <v>11205708</v>
      </c>
      <c r="AP51">
        <v>0.38650000000000001</v>
      </c>
    </row>
    <row r="52" spans="1:56" ht="15" x14ac:dyDescent="0.2">
      <c r="A52" s="9"/>
      <c r="B52" s="29" t="s">
        <v>6</v>
      </c>
      <c r="C52" s="30"/>
      <c r="D52" s="30"/>
      <c r="E52">
        <v>0.87800416872482134</v>
      </c>
      <c r="O52" s="4"/>
      <c r="P52">
        <v>0.82930000000000004</v>
      </c>
      <c r="S52" s="8" t="s">
        <v>20</v>
      </c>
      <c r="W52">
        <v>1.0381520288094013</v>
      </c>
      <c r="X52">
        <v>0.49647904415131394</v>
      </c>
      <c r="Y52">
        <v>1.0298481868881155</v>
      </c>
      <c r="AD52" s="32"/>
      <c r="AE52" s="4" t="s">
        <v>4</v>
      </c>
      <c r="AF52">
        <v>2796305</v>
      </c>
      <c r="AG52">
        <v>1849033</v>
      </c>
      <c r="AH52">
        <v>1.5123</v>
      </c>
      <c r="AI52">
        <f>AH52*$AJ$73</f>
        <v>0.9724805812267231</v>
      </c>
      <c r="AL52" s="34"/>
      <c r="AM52" s="4" t="s">
        <v>78</v>
      </c>
      <c r="AN52">
        <v>3186191</v>
      </c>
      <c r="AO52">
        <v>9151761</v>
      </c>
      <c r="AP52">
        <v>0.34820000000000001</v>
      </c>
    </row>
    <row r="53" spans="1:56" ht="15" x14ac:dyDescent="0.2">
      <c r="A53" s="9"/>
      <c r="B53" s="29" t="s">
        <v>8</v>
      </c>
      <c r="C53" s="30"/>
      <c r="D53" s="30"/>
      <c r="E53">
        <v>0.20392548364200447</v>
      </c>
      <c r="F53" s="1">
        <f>AVERAGE(E53:E55)</f>
        <v>0.20202617766690736</v>
      </c>
      <c r="G53" s="1">
        <f>STDEV(E53:E55)</f>
        <v>2.3823166824249304E-2</v>
      </c>
      <c r="K53" s="1">
        <f>F53/$F$189</f>
        <v>0.24825241084112884</v>
      </c>
      <c r="L53" s="1">
        <f>G53/$F$189</f>
        <v>2.927421914471557E-2</v>
      </c>
      <c r="O53" s="4"/>
      <c r="P53">
        <v>0.98463627101411011</v>
      </c>
      <c r="S53" s="8" t="s">
        <v>32</v>
      </c>
      <c r="T53">
        <v>0.34550474562934586</v>
      </c>
      <c r="U53">
        <v>0.9323414488199735</v>
      </c>
      <c r="V53">
        <v>0.5697596675637393</v>
      </c>
      <c r="W53">
        <v>0.88638383940182008</v>
      </c>
      <c r="X53">
        <v>0.49551887694840657</v>
      </c>
      <c r="Y53">
        <v>0.78406223511482043</v>
      </c>
      <c r="AD53" s="32"/>
      <c r="AE53" s="4" t="s">
        <v>5</v>
      </c>
      <c r="AF53">
        <v>2211641</v>
      </c>
      <c r="AG53">
        <v>1940380</v>
      </c>
      <c r="AH53">
        <v>1.1397999999999999</v>
      </c>
      <c r="AI53">
        <f>AH53*$AJ$73</f>
        <v>0.73294542516843153</v>
      </c>
      <c r="AL53" s="34"/>
      <c r="AM53" s="4" t="s">
        <v>75</v>
      </c>
      <c r="AN53">
        <v>3364878</v>
      </c>
      <c r="AO53">
        <v>12175887</v>
      </c>
      <c r="AP53">
        <v>0.27639999999999998</v>
      </c>
    </row>
    <row r="54" spans="1:56" ht="15" x14ac:dyDescent="0.2">
      <c r="A54" s="9"/>
      <c r="B54" s="29" t="s">
        <v>8</v>
      </c>
      <c r="C54" s="30"/>
      <c r="D54" s="30"/>
      <c r="E54">
        <v>0.22484284023616594</v>
      </c>
      <c r="O54" s="4"/>
      <c r="P54">
        <v>0.76653742211390685</v>
      </c>
      <c r="S54" s="8" t="s">
        <v>33</v>
      </c>
      <c r="T54">
        <v>0.95106096900375969</v>
      </c>
      <c r="U54">
        <v>0.59415274964154197</v>
      </c>
      <c r="V54">
        <v>0.61253993766537551</v>
      </c>
      <c r="W54">
        <v>0.50436858623003666</v>
      </c>
      <c r="X54">
        <v>0.92274021892779445</v>
      </c>
      <c r="Y54">
        <v>0.92238301891697783</v>
      </c>
      <c r="AD54" s="32"/>
      <c r="AE54" s="4" t="s">
        <v>5</v>
      </c>
      <c r="AF54">
        <v>2364274</v>
      </c>
      <c r="AG54">
        <v>1928296</v>
      </c>
      <c r="AH54">
        <v>1.2261</v>
      </c>
      <c r="AI54">
        <f>AH54*$AJ$73</f>
        <v>0.78844041568609746</v>
      </c>
      <c r="AL54" s="34"/>
      <c r="AM54" s="4" t="s">
        <v>75</v>
      </c>
      <c r="AN54">
        <v>3707248</v>
      </c>
      <c r="AO54">
        <v>12548092</v>
      </c>
      <c r="AP54">
        <v>0.2954</v>
      </c>
    </row>
    <row r="55" spans="1:56" ht="15" x14ac:dyDescent="0.2">
      <c r="A55" s="9"/>
      <c r="B55" s="29" t="s">
        <v>8</v>
      </c>
      <c r="C55" s="30"/>
      <c r="D55" s="30"/>
      <c r="E55">
        <v>0.17731020912255166</v>
      </c>
      <c r="O55" s="4"/>
      <c r="S55" s="8" t="s">
        <v>19</v>
      </c>
      <c r="W55">
        <v>0.24825241084112884</v>
      </c>
      <c r="X55">
        <v>0.20208666010225906</v>
      </c>
      <c r="Y55">
        <v>0.8401642635684714</v>
      </c>
      <c r="AD55" s="32"/>
      <c r="AE55" s="4" t="s">
        <v>5</v>
      </c>
      <c r="AF55">
        <v>2557348</v>
      </c>
      <c r="AG55">
        <v>1969126</v>
      </c>
      <c r="AH55">
        <v>1.2987</v>
      </c>
      <c r="AI55">
        <f>AH55*$AJ$73</f>
        <v>0.83512565684000872</v>
      </c>
      <c r="AL55" s="34"/>
      <c r="AM55" s="4" t="s">
        <v>75</v>
      </c>
      <c r="AN55">
        <v>4179924</v>
      </c>
      <c r="AO55">
        <v>13511561</v>
      </c>
      <c r="AP55">
        <v>0.30940000000000001</v>
      </c>
    </row>
    <row r="56" spans="1:56" ht="15" x14ac:dyDescent="0.2">
      <c r="A56" s="9"/>
      <c r="B56" s="29" t="s">
        <v>9</v>
      </c>
      <c r="C56" s="30"/>
      <c r="D56" s="30"/>
      <c r="E56">
        <v>0.2243180320062049</v>
      </c>
      <c r="F56" s="1">
        <f>AVERAGE(E56:E58)</f>
        <v>0.22494280370853947</v>
      </c>
      <c r="G56" s="1">
        <f>STDEV(E56:E58)</f>
        <v>1.1476768780106965E-3</v>
      </c>
      <c r="K56" s="1">
        <f>F56/$F$189</f>
        <v>0.27641266080912918</v>
      </c>
      <c r="L56" s="1">
        <f>G56/$F$189</f>
        <v>1.410280366252979E-3</v>
      </c>
      <c r="O56" s="4"/>
      <c r="P56">
        <v>0.93288411505789015</v>
      </c>
      <c r="S56" s="8" t="s">
        <v>18</v>
      </c>
      <c r="W56">
        <v>0.27641266080912918</v>
      </c>
      <c r="X56">
        <v>0.28459209612122111</v>
      </c>
      <c r="Y56">
        <v>0.8988091646684071</v>
      </c>
      <c r="AD56" s="32"/>
      <c r="AE56" s="4" t="s">
        <v>6</v>
      </c>
      <c r="AF56">
        <v>2083491</v>
      </c>
      <c r="AG56">
        <v>1403907</v>
      </c>
      <c r="AH56">
        <v>1.4841</v>
      </c>
      <c r="AI56">
        <f>AH56*$AJ$73</f>
        <v>0.9543466445801625</v>
      </c>
      <c r="AL56" s="34"/>
      <c r="AM56" s="4" t="s">
        <v>79</v>
      </c>
      <c r="AN56">
        <v>2693082</v>
      </c>
      <c r="AO56">
        <v>7550488</v>
      </c>
      <c r="AP56">
        <v>0.35670000000000002</v>
      </c>
    </row>
    <row r="57" spans="1:56" x14ac:dyDescent="0.2">
      <c r="A57" s="9"/>
      <c r="B57" s="29" t="s">
        <v>9</v>
      </c>
      <c r="C57" s="30"/>
      <c r="D57" s="30"/>
      <c r="E57">
        <v>0.22424305940192471</v>
      </c>
      <c r="O57" s="4"/>
      <c r="P57">
        <v>0.86091041494894749</v>
      </c>
      <c r="S57" s="3" t="s">
        <v>3</v>
      </c>
      <c r="T57">
        <v>1.1200466926785022</v>
      </c>
      <c r="U57">
        <v>1.0145297671043279</v>
      </c>
      <c r="V57">
        <v>1.0793520713045286</v>
      </c>
      <c r="W57">
        <v>1.0265439868378592</v>
      </c>
      <c r="X57">
        <v>0.97875559292550174</v>
      </c>
      <c r="Y57">
        <v>0.91778487250007823</v>
      </c>
      <c r="Z57">
        <v>1</v>
      </c>
      <c r="AD57" s="32"/>
      <c r="AE57" s="4" t="s">
        <v>6</v>
      </c>
      <c r="AF57">
        <v>2079417</v>
      </c>
      <c r="AG57">
        <v>1539255</v>
      </c>
      <c r="AH57">
        <v>1.3509</v>
      </c>
      <c r="AI57">
        <f>AH57*$AJ$73</f>
        <v>0.86869273105811029</v>
      </c>
      <c r="AL57" s="34"/>
      <c r="AM57" s="4" t="s">
        <v>79</v>
      </c>
      <c r="AN57">
        <v>110016</v>
      </c>
      <c r="AO57">
        <v>432789</v>
      </c>
      <c r="AP57" s="5" t="s">
        <v>80</v>
      </c>
    </row>
    <row r="58" spans="1:56" x14ac:dyDescent="0.2">
      <c r="A58" s="9"/>
      <c r="B58" s="29" t="s">
        <v>9</v>
      </c>
      <c r="C58" s="30"/>
      <c r="D58" s="30"/>
      <c r="E58">
        <v>0.22626731971748876</v>
      </c>
      <c r="P58">
        <v>0.71238968586997287</v>
      </c>
      <c r="AD58" s="32"/>
      <c r="AE58" s="4" t="s">
        <v>6</v>
      </c>
      <c r="AF58">
        <v>2047255</v>
      </c>
      <c r="AG58">
        <v>1904672</v>
      </c>
      <c r="AH58">
        <v>1.0749</v>
      </c>
      <c r="AI58">
        <f>AH58*$AJ$73</f>
        <v>0.69121164898538956</v>
      </c>
      <c r="AL58" s="34"/>
      <c r="AM58" s="4" t="s">
        <v>79</v>
      </c>
      <c r="AN58">
        <v>4274875</v>
      </c>
      <c r="AO58">
        <v>14571197</v>
      </c>
      <c r="AP58">
        <v>0.29339999999999999</v>
      </c>
    </row>
    <row r="59" spans="1:56" x14ac:dyDescent="0.2">
      <c r="B59" t="s">
        <v>28</v>
      </c>
      <c r="C59">
        <v>1904302</v>
      </c>
      <c r="D59">
        <v>2423161</v>
      </c>
      <c r="E59">
        <v>0.78590000000000004</v>
      </c>
      <c r="F59" s="1">
        <f>AVERAGE(E59:E67)</f>
        <v>0.83539473862560354</v>
      </c>
      <c r="G59" s="1">
        <f>STDEV(E60:E64)</f>
        <v>9.4962900898866581E-2</v>
      </c>
      <c r="H59" s="1">
        <f>F59/$F$59</f>
        <v>1</v>
      </c>
      <c r="I59" s="1">
        <f>G59/$F$59</f>
        <v>0.11367428654757883</v>
      </c>
      <c r="K59" s="1">
        <f>F59/$F$189</f>
        <v>1.0265439868378592</v>
      </c>
      <c r="L59" s="1">
        <f>G59/$F$189</f>
        <v>0.1166916553135008</v>
      </c>
      <c r="P59">
        <v>0.84786773753760225</v>
      </c>
      <c r="AD59" s="32"/>
      <c r="AE59" s="4"/>
      <c r="AL59" s="34"/>
      <c r="AM59" s="6" t="s">
        <v>70</v>
      </c>
      <c r="AN59">
        <v>2724631</v>
      </c>
      <c r="AO59">
        <v>8731058</v>
      </c>
      <c r="AP59">
        <v>0.31209999999999999</v>
      </c>
    </row>
    <row r="60" spans="1:56" x14ac:dyDescent="0.2">
      <c r="A60" s="9"/>
      <c r="B60" t="s">
        <v>28</v>
      </c>
      <c r="C60">
        <v>1281868</v>
      </c>
      <c r="D60">
        <v>1581471</v>
      </c>
      <c r="E60">
        <v>0.81059999999999999</v>
      </c>
      <c r="G60" s="1"/>
      <c r="H60" s="1"/>
      <c r="I60" s="1"/>
      <c r="P60">
        <v>0.73472261659123295</v>
      </c>
      <c r="AD60" s="32"/>
      <c r="AE60" s="4"/>
      <c r="AL60" s="34"/>
      <c r="AM60" s="6" t="s">
        <v>70</v>
      </c>
      <c r="AN60">
        <v>3368115</v>
      </c>
      <c r="AO60">
        <v>9461003</v>
      </c>
      <c r="AP60">
        <v>0.35599999999999998</v>
      </c>
    </row>
    <row r="61" spans="1:56" x14ac:dyDescent="0.2">
      <c r="A61" s="9"/>
      <c r="B61" t="s">
        <v>28</v>
      </c>
      <c r="C61">
        <v>1660773</v>
      </c>
      <c r="D61">
        <v>2002524</v>
      </c>
      <c r="E61">
        <v>0.82930000000000004</v>
      </c>
      <c r="F61" s="1"/>
      <c r="G61" s="1"/>
      <c r="H61" s="1"/>
      <c r="I61" s="1"/>
      <c r="P61">
        <v>0.80787057694828057</v>
      </c>
      <c r="AD61" s="32"/>
      <c r="AE61" s="4"/>
      <c r="AL61" s="34"/>
      <c r="AM61" s="6" t="s">
        <v>70</v>
      </c>
      <c r="AN61">
        <v>3044208</v>
      </c>
      <c r="AO61">
        <v>8833776</v>
      </c>
      <c r="AP61">
        <v>0.34460000000000002</v>
      </c>
    </row>
    <row r="62" spans="1:56" x14ac:dyDescent="0.2">
      <c r="A62" s="9"/>
      <c r="B62" s="10" t="s">
        <v>27</v>
      </c>
      <c r="C62" s="11"/>
      <c r="D62" s="11"/>
      <c r="E62">
        <v>0.98463627101411011</v>
      </c>
      <c r="K62" s="1"/>
      <c r="L62" s="1"/>
      <c r="P62">
        <v>0.8717080061625867</v>
      </c>
      <c r="AD62" s="32"/>
      <c r="AE62" s="4"/>
      <c r="AH62" s="5"/>
      <c r="AL62" s="34"/>
      <c r="AM62" s="6" t="s">
        <v>71</v>
      </c>
      <c r="AN62">
        <v>2328427</v>
      </c>
      <c r="AO62">
        <v>7674948</v>
      </c>
      <c r="AP62">
        <v>0.3034</v>
      </c>
    </row>
    <row r="63" spans="1:56" x14ac:dyDescent="0.2">
      <c r="A63" s="9"/>
      <c r="B63" s="12"/>
      <c r="C63" s="11"/>
      <c r="D63" s="11"/>
      <c r="E63">
        <v>0.76653742211390685</v>
      </c>
      <c r="P63">
        <v>0.83733853425125337</v>
      </c>
      <c r="AD63" s="32"/>
      <c r="AE63" s="4"/>
      <c r="AH63" s="5"/>
      <c r="AL63" s="34"/>
      <c r="AM63" s="6" t="s">
        <v>71</v>
      </c>
      <c r="AN63">
        <v>3694462</v>
      </c>
      <c r="AO63">
        <v>10456935</v>
      </c>
      <c r="AP63">
        <v>0.3533</v>
      </c>
    </row>
    <row r="64" spans="1:56" x14ac:dyDescent="0.2">
      <c r="A64" s="9"/>
      <c r="B64" s="12"/>
      <c r="C64" s="11"/>
      <c r="D64" s="11"/>
      <c r="O64" s="6"/>
      <c r="P64">
        <v>0.78156179126371839</v>
      </c>
      <c r="AD64" s="32"/>
      <c r="AE64" s="4"/>
      <c r="AH64" s="5"/>
      <c r="AL64" s="34"/>
      <c r="AM64" s="6" t="s">
        <v>71</v>
      </c>
      <c r="AN64">
        <v>2703383</v>
      </c>
      <c r="AO64">
        <v>7863844</v>
      </c>
      <c r="AP64">
        <v>0.34379999999999999</v>
      </c>
    </row>
    <row r="65" spans="1:42" x14ac:dyDescent="0.2">
      <c r="A65" s="9"/>
      <c r="B65" s="30"/>
      <c r="C65" s="30"/>
      <c r="D65" s="30"/>
      <c r="E65">
        <v>0.93288411505789015</v>
      </c>
      <c r="P65">
        <v>0.70185503203591515</v>
      </c>
      <c r="AD65" s="32"/>
      <c r="AE65" s="4" t="s">
        <v>8</v>
      </c>
      <c r="AF65">
        <v>1559819</v>
      </c>
      <c r="AG65">
        <v>1554856</v>
      </c>
      <c r="AH65">
        <v>1.0032000000000001</v>
      </c>
      <c r="AI65">
        <f>AH65*$AJ$73</f>
        <v>0.64510515049041106</v>
      </c>
      <c r="AL65" s="34"/>
      <c r="AM65" s="4" t="s">
        <v>81</v>
      </c>
      <c r="AN65">
        <v>3020448</v>
      </c>
      <c r="AO65">
        <v>9767200</v>
      </c>
      <c r="AP65">
        <v>0.30919999999999997</v>
      </c>
    </row>
    <row r="66" spans="1:42" x14ac:dyDescent="0.2">
      <c r="A66" s="9"/>
      <c r="B66" s="30" t="s">
        <v>60</v>
      </c>
      <c r="C66" s="30"/>
      <c r="D66" s="30">
        <v>0.76083082142096814</v>
      </c>
      <c r="E66">
        <v>0.86091041494894749</v>
      </c>
      <c r="P66">
        <v>0.75614137022808092</v>
      </c>
      <c r="AD66" s="32"/>
      <c r="AE66" s="4" t="s">
        <v>8</v>
      </c>
      <c r="AF66">
        <v>1407966</v>
      </c>
      <c r="AG66">
        <v>1551305</v>
      </c>
      <c r="AH66" s="6" t="s">
        <v>58</v>
      </c>
      <c r="AI66" t="e">
        <f>AH66*$AJ$73</f>
        <v>#VALUE!</v>
      </c>
      <c r="AL66" s="34"/>
      <c r="AM66" s="4" t="s">
        <v>81</v>
      </c>
      <c r="AN66">
        <v>2860600</v>
      </c>
      <c r="AO66">
        <v>9342485</v>
      </c>
      <c r="AP66">
        <v>0.30620000000000003</v>
      </c>
    </row>
    <row r="67" spans="1:42" x14ac:dyDescent="0.2">
      <c r="A67" s="9"/>
      <c r="B67" s="30"/>
      <c r="C67" s="30"/>
      <c r="D67" s="30"/>
      <c r="E67">
        <v>0.71238968586997287</v>
      </c>
      <c r="P67">
        <v>0.82947805928979279</v>
      </c>
      <c r="AD67" s="32"/>
      <c r="AE67" s="4" t="s">
        <v>8</v>
      </c>
      <c r="AF67">
        <v>1866837</v>
      </c>
      <c r="AG67">
        <v>1661852</v>
      </c>
      <c r="AH67">
        <v>1.1233</v>
      </c>
      <c r="AI67">
        <f>AH67*$AJ$73</f>
        <v>0.72233514308799707</v>
      </c>
      <c r="AL67" s="34"/>
      <c r="AM67" s="4" t="s">
        <v>81</v>
      </c>
      <c r="AN67">
        <v>2870593</v>
      </c>
      <c r="AO67">
        <v>8050070</v>
      </c>
      <c r="AP67">
        <v>0.35659999999999997</v>
      </c>
    </row>
    <row r="68" spans="1:42" x14ac:dyDescent="0.2">
      <c r="A68" s="9" t="s">
        <v>29</v>
      </c>
      <c r="B68" s="4" t="s">
        <v>25</v>
      </c>
      <c r="C68">
        <v>1330745</v>
      </c>
      <c r="D68">
        <v>2079</v>
      </c>
      <c r="E68" s="7"/>
      <c r="F68" s="1">
        <f>AVERAGE(E68:E70)</f>
        <v>0.40325</v>
      </c>
      <c r="G68" s="1">
        <f>STDEV(E68:E70)</f>
        <v>7.2478445071620906E-2</v>
      </c>
      <c r="H68" s="1">
        <f>F68/$F$95</f>
        <v>0.50627437588101032</v>
      </c>
      <c r="I68" s="1">
        <f>G68/$F$95</f>
        <v>9.0995609531211316E-2</v>
      </c>
      <c r="K68" s="1">
        <f>F68/$F$189</f>
        <v>0.49551887694840657</v>
      </c>
      <c r="L68" s="1">
        <f>G68/$F$189</f>
        <v>8.9062461760338163E-2</v>
      </c>
      <c r="P68">
        <v>0.84753207633895156</v>
      </c>
      <c r="AD68" s="32"/>
      <c r="AE68" s="4" t="s">
        <v>9</v>
      </c>
      <c r="AF68">
        <v>2151210</v>
      </c>
      <c r="AG68">
        <v>1692815</v>
      </c>
      <c r="AH68">
        <v>1.2707999999999999</v>
      </c>
      <c r="AI68">
        <f>AH68*$AJ$73</f>
        <v>0.81718463441309241</v>
      </c>
      <c r="AL68" s="34"/>
      <c r="AM68" s="4" t="s">
        <v>68</v>
      </c>
      <c r="AN68">
        <v>3046132</v>
      </c>
      <c r="AO68">
        <v>9545938</v>
      </c>
      <c r="AP68">
        <v>0.31909999999999999</v>
      </c>
    </row>
    <row r="69" spans="1:42" x14ac:dyDescent="0.2">
      <c r="A69" s="9"/>
      <c r="B69" s="4" t="s">
        <v>25</v>
      </c>
      <c r="C69">
        <v>1372263</v>
      </c>
      <c r="D69">
        <v>3898786</v>
      </c>
      <c r="E69">
        <v>0.35199999999999998</v>
      </c>
      <c r="P69">
        <v>0.73443174825972035</v>
      </c>
      <c r="AD69" s="32"/>
      <c r="AE69" s="4" t="s">
        <v>9</v>
      </c>
      <c r="AF69">
        <v>1723505</v>
      </c>
      <c r="AG69">
        <v>1530902</v>
      </c>
      <c r="AH69">
        <v>1.1257999999999999</v>
      </c>
      <c r="AI69">
        <f>AH69*$AJ$73</f>
        <v>0.72394276158503257</v>
      </c>
      <c r="AL69" s="34"/>
      <c r="AM69" s="4" t="s">
        <v>68</v>
      </c>
      <c r="AN69">
        <v>4194957</v>
      </c>
      <c r="AO69">
        <v>11677734</v>
      </c>
      <c r="AP69">
        <v>0.35920000000000002</v>
      </c>
    </row>
    <row r="70" spans="1:42" x14ac:dyDescent="0.2">
      <c r="A70" s="9"/>
      <c r="B70" s="4" t="s">
        <v>25</v>
      </c>
      <c r="C70">
        <v>910209</v>
      </c>
      <c r="D70">
        <v>2002628</v>
      </c>
      <c r="E70">
        <v>0.45450000000000002</v>
      </c>
      <c r="P70">
        <v>0.80755075017081557</v>
      </c>
      <c r="AD70" s="32"/>
      <c r="AE70" s="4" t="s">
        <v>9</v>
      </c>
      <c r="AF70">
        <v>2118760</v>
      </c>
      <c r="AG70">
        <v>2085790</v>
      </c>
      <c r="AH70">
        <v>1.0158</v>
      </c>
      <c r="AI70">
        <f>AH70*$AJ$73</f>
        <v>0.65320754771547007</v>
      </c>
      <c r="AL70" s="34"/>
      <c r="AM70" s="4" t="s">
        <v>68</v>
      </c>
      <c r="AN70">
        <v>4224491</v>
      </c>
      <c r="AO70">
        <v>12316516</v>
      </c>
      <c r="AP70">
        <v>0.34300000000000003</v>
      </c>
    </row>
    <row r="71" spans="1:42" x14ac:dyDescent="0.2">
      <c r="A71" s="9"/>
      <c r="B71" s="4" t="s">
        <v>26</v>
      </c>
      <c r="C71">
        <v>2102626</v>
      </c>
      <c r="D71">
        <v>3366548</v>
      </c>
      <c r="E71">
        <v>0.62460000000000004</v>
      </c>
      <c r="F71" s="1">
        <f>AVERAGE(E71:E79)</f>
        <v>0.75091991565313387</v>
      </c>
      <c r="G71" s="1">
        <f>STDEV(E71:E79)</f>
        <v>9.5543896875710702E-2</v>
      </c>
      <c r="H71" s="1">
        <f>F71/$F$95</f>
        <v>0.94276878272513653</v>
      </c>
      <c r="I71" s="1">
        <f>G71/$F$95</f>
        <v>0.11995394112830762</v>
      </c>
      <c r="K71" s="1">
        <f>F71/$F$189</f>
        <v>0.92274021892779445</v>
      </c>
      <c r="L71" s="1">
        <f>G71/$F$189</f>
        <v>0.11740559077278745</v>
      </c>
      <c r="P71">
        <v>0.93030000000000002</v>
      </c>
      <c r="AD71" s="32"/>
      <c r="AE71" s="3" t="s">
        <v>3</v>
      </c>
      <c r="AF71">
        <v>2390644</v>
      </c>
      <c r="AG71">
        <v>1528538</v>
      </c>
      <c r="AH71" s="6" t="s">
        <v>59</v>
      </c>
      <c r="AI71" t="e">
        <f>AH71*$AJ$73</f>
        <v>#VALUE!</v>
      </c>
      <c r="AJ71" s="1">
        <f>AVERAGE(AH71:AH73)</f>
        <v>1.1673</v>
      </c>
      <c r="AL71" s="34"/>
      <c r="AM71" t="s">
        <v>28</v>
      </c>
      <c r="AN71">
        <v>3548590</v>
      </c>
      <c r="AO71">
        <v>8465197</v>
      </c>
      <c r="AP71">
        <v>0.41920000000000002</v>
      </c>
    </row>
    <row r="72" spans="1:42" x14ac:dyDescent="0.2">
      <c r="A72" s="9"/>
      <c r="B72" s="4" t="s">
        <v>26</v>
      </c>
      <c r="C72">
        <v>1900587</v>
      </c>
      <c r="D72">
        <v>3094458</v>
      </c>
      <c r="E72">
        <v>0.61419999999999997</v>
      </c>
      <c r="P72">
        <v>0.89400000000000002</v>
      </c>
      <c r="AD72" s="32"/>
      <c r="AE72" s="3" t="s">
        <v>3</v>
      </c>
      <c r="AF72">
        <v>1712593</v>
      </c>
      <c r="AG72">
        <v>1440912</v>
      </c>
      <c r="AH72">
        <v>1.1884999999999999</v>
      </c>
      <c r="AI72">
        <f>AH72*$AJ$73</f>
        <v>0.76426183349068322</v>
      </c>
      <c r="AL72" s="34"/>
      <c r="AM72" t="s">
        <v>28</v>
      </c>
      <c r="AN72">
        <v>3761315</v>
      </c>
      <c r="AO72">
        <v>9647657</v>
      </c>
      <c r="AP72">
        <v>0.38990000000000002</v>
      </c>
    </row>
    <row r="73" spans="1:42" x14ac:dyDescent="0.2">
      <c r="A73" s="9"/>
      <c r="B73" s="4" t="s">
        <v>26</v>
      </c>
      <c r="C73">
        <v>2517909</v>
      </c>
      <c r="D73">
        <v>3739662</v>
      </c>
      <c r="E73">
        <v>0.67330000000000001</v>
      </c>
      <c r="P73">
        <v>0.79449999999999998</v>
      </c>
      <c r="AD73" s="32"/>
      <c r="AE73" s="3" t="s">
        <v>3</v>
      </c>
      <c r="AF73">
        <v>2187997</v>
      </c>
      <c r="AG73">
        <v>1909024</v>
      </c>
      <c r="AH73">
        <v>1.1460999999999999</v>
      </c>
      <c r="AI73">
        <f>AH73*$AJ$73</f>
        <v>0.73699662378096098</v>
      </c>
      <c r="AJ73">
        <f>F140/AJ71</f>
        <v>0.64304739881420558</v>
      </c>
      <c r="AL73" s="34"/>
      <c r="AM73" t="s">
        <v>28</v>
      </c>
      <c r="AN73">
        <v>4395357</v>
      </c>
      <c r="AO73">
        <v>10251507</v>
      </c>
      <c r="AP73">
        <v>0.42880000000000001</v>
      </c>
    </row>
    <row r="74" spans="1:42" x14ac:dyDescent="0.2">
      <c r="A74" s="9"/>
      <c r="B74" s="10" t="s">
        <v>27</v>
      </c>
      <c r="C74" s="11"/>
      <c r="D74" s="11"/>
      <c r="E74">
        <v>0.81465468278977349</v>
      </c>
      <c r="K74" s="1"/>
      <c r="L74" s="1"/>
      <c r="P74">
        <v>0.78853388413716019</v>
      </c>
    </row>
    <row r="75" spans="1:42" x14ac:dyDescent="0.2">
      <c r="A75" s="9"/>
      <c r="B75" s="12"/>
      <c r="C75" s="11"/>
      <c r="D75" s="11"/>
      <c r="E75">
        <v>0.81838622545443251</v>
      </c>
      <c r="P75">
        <v>1.0542590012573541</v>
      </c>
    </row>
    <row r="76" spans="1:42" x14ac:dyDescent="0.2">
      <c r="A76" s="9"/>
      <c r="B76" s="12"/>
      <c r="C76" s="11"/>
      <c r="D76" s="11"/>
      <c r="E76">
        <v>0.72814181206438888</v>
      </c>
      <c r="P76">
        <v>0.82005559980441145</v>
      </c>
    </row>
    <row r="77" spans="1:42" x14ac:dyDescent="0.2">
      <c r="B77" s="13" t="s">
        <v>30</v>
      </c>
      <c r="C77" s="14"/>
      <c r="D77" s="14"/>
      <c r="E77">
        <v>0.8872020547817262</v>
      </c>
      <c r="K77" s="1"/>
      <c r="L77" s="1"/>
      <c r="P77">
        <v>0.86944082539959289</v>
      </c>
    </row>
    <row r="78" spans="1:42" x14ac:dyDescent="0.2">
      <c r="A78" s="9"/>
      <c r="B78" s="14"/>
      <c r="C78" s="13"/>
      <c r="D78" s="14"/>
      <c r="E78">
        <v>0.7940988362463498</v>
      </c>
      <c r="P78">
        <v>0.85740902485040582</v>
      </c>
    </row>
    <row r="79" spans="1:42" x14ac:dyDescent="0.2">
      <c r="A79" s="9"/>
      <c r="B79" s="14"/>
      <c r="C79" s="14"/>
      <c r="D79" s="14"/>
      <c r="E79">
        <v>0.80369562954153473</v>
      </c>
      <c r="P79">
        <v>0.90037974109750274</v>
      </c>
    </row>
    <row r="80" spans="1:42" x14ac:dyDescent="0.2">
      <c r="A80" s="9"/>
      <c r="B80" s="29" t="s">
        <v>4</v>
      </c>
      <c r="C80" s="30"/>
      <c r="D80" s="30"/>
      <c r="E80">
        <v>0.32336443164736262</v>
      </c>
      <c r="F80" s="1">
        <f>AVERAGE(E80:E82)</f>
        <v>0.32759235973368123</v>
      </c>
      <c r="G80" s="1">
        <f>STDEV(E80:E82)</f>
        <v>5.2910758793776854E-3</v>
      </c>
      <c r="K80" s="1">
        <f>F80/$F$189</f>
        <v>0.40254977852972629</v>
      </c>
      <c r="L80" s="1">
        <f>G80/$F$189</f>
        <v>6.5017432798463327E-3</v>
      </c>
    </row>
    <row r="81" spans="1:16" x14ac:dyDescent="0.2">
      <c r="A81" s="9"/>
      <c r="B81" s="29" t="s">
        <v>4</v>
      </c>
      <c r="C81" s="30"/>
      <c r="D81" s="30"/>
      <c r="E81">
        <v>0.33352587244573079</v>
      </c>
      <c r="P81">
        <v>0.85819746190869195</v>
      </c>
    </row>
    <row r="82" spans="1:16" x14ac:dyDescent="0.2">
      <c r="A82" s="9"/>
      <c r="B82" s="29" t="s">
        <v>4</v>
      </c>
      <c r="C82" s="30"/>
      <c r="D82" s="30"/>
      <c r="E82">
        <v>0.32588677510795044</v>
      </c>
      <c r="P82">
        <v>0.89499017289327498</v>
      </c>
    </row>
    <row r="83" spans="1:16" x14ac:dyDescent="0.2">
      <c r="A83" s="9"/>
      <c r="B83" s="29" t="s">
        <v>5</v>
      </c>
      <c r="C83" s="30"/>
      <c r="D83" s="30"/>
      <c r="E83">
        <v>0.33777782285072178</v>
      </c>
      <c r="F83" s="1">
        <f>AVERAGE(E83:E85)</f>
        <v>0.31130522767388547</v>
      </c>
      <c r="G83" s="1">
        <f>STDEV(E83:E85)</f>
        <v>2.3174802823148197E-2</v>
      </c>
      <c r="K83" s="1">
        <f>F83/$F$189</f>
        <v>0.38253593752047554</v>
      </c>
      <c r="L83" s="1">
        <f>G83/$F$189</f>
        <v>2.8477500975640811E-2</v>
      </c>
      <c r="P83">
        <v>0.63629999999999998</v>
      </c>
    </row>
    <row r="84" spans="1:16" x14ac:dyDescent="0.2">
      <c r="A84" s="9"/>
      <c r="B84" s="29" t="s">
        <v>5</v>
      </c>
      <c r="C84" s="30"/>
      <c r="D84" s="30"/>
      <c r="E84">
        <v>0.30145607701825672</v>
      </c>
      <c r="P84">
        <v>0.84040000000000004</v>
      </c>
    </row>
    <row r="85" spans="1:16" x14ac:dyDescent="0.2">
      <c r="A85" s="9"/>
      <c r="B85" s="29" t="s">
        <v>5</v>
      </c>
      <c r="C85" s="30"/>
      <c r="D85" s="30" t="s">
        <v>60</v>
      </c>
      <c r="E85">
        <v>0.2946817831526779</v>
      </c>
      <c r="P85">
        <v>0.65510000000000002</v>
      </c>
    </row>
    <row r="86" spans="1:16" x14ac:dyDescent="0.2">
      <c r="A86" s="9"/>
      <c r="B86" s="29" t="s">
        <v>6</v>
      </c>
      <c r="C86" s="30"/>
      <c r="D86" s="30"/>
      <c r="E86">
        <v>0.36134371746821398</v>
      </c>
      <c r="F86" s="1">
        <f>AVERAGE(E86:E88)</f>
        <v>0.40403137774882936</v>
      </c>
      <c r="G86" s="1">
        <f>STDEV(E86:E88)</f>
        <v>3.7801459904602659E-2</v>
      </c>
      <c r="K86" s="1">
        <f>F86/$F$189</f>
        <v>0.49647904415131394</v>
      </c>
      <c r="L86" s="1">
        <f>G86/$F$189</f>
        <v>4.6450928602452403E-2</v>
      </c>
      <c r="P86">
        <v>0.80679880349575439</v>
      </c>
    </row>
    <row r="87" spans="1:16" x14ac:dyDescent="0.2">
      <c r="A87" s="9"/>
      <c r="B87" s="29" t="s">
        <v>6</v>
      </c>
      <c r="C87" s="30"/>
      <c r="D87" s="30">
        <v>0.72038425528172667</v>
      </c>
      <c r="E87">
        <v>0.41748387620529792</v>
      </c>
      <c r="P87">
        <v>0.62228383857748248</v>
      </c>
    </row>
    <row r="88" spans="1:16" x14ac:dyDescent="0.2">
      <c r="A88" s="9"/>
      <c r="B88" s="29" t="s">
        <v>6</v>
      </c>
      <c r="C88" s="30"/>
      <c r="D88" s="30"/>
      <c r="E88">
        <v>0.43326653957297612</v>
      </c>
      <c r="P88">
        <v>0.70349399077940422</v>
      </c>
    </row>
    <row r="89" spans="1:16" x14ac:dyDescent="0.2">
      <c r="A89" s="9"/>
      <c r="B89" s="29" t="s">
        <v>8</v>
      </c>
      <c r="C89" s="30"/>
      <c r="D89" s="30"/>
      <c r="E89">
        <v>0.15321434849170781</v>
      </c>
      <c r="F89" s="1">
        <f>AVERAGE(E89:E91)</f>
        <v>0.16445679363032795</v>
      </c>
      <c r="G89" s="1">
        <f>STDEV(E89:E91)</f>
        <v>1.0512145790631E-2</v>
      </c>
      <c r="K89" s="1">
        <f>F89/$F$189</f>
        <v>0.20208666010225906</v>
      </c>
      <c r="L89" s="1">
        <f>G89/$F$189</f>
        <v>1.2917462309960057E-2</v>
      </c>
      <c r="P89">
        <v>0.86600316809982514</v>
      </c>
    </row>
    <row r="90" spans="1:16" x14ac:dyDescent="0.2">
      <c r="A90" s="9"/>
      <c r="B90" s="29" t="s">
        <v>8</v>
      </c>
      <c r="C90" s="30"/>
      <c r="D90" s="30"/>
      <c r="E90">
        <v>0.16611433361871425</v>
      </c>
      <c r="P90">
        <v>0.78665057876351963</v>
      </c>
    </row>
    <row r="91" spans="1:16" x14ac:dyDescent="0.2">
      <c r="A91" s="9"/>
      <c r="B91" s="29" t="s">
        <v>8</v>
      </c>
      <c r="C91" s="30"/>
      <c r="D91" s="30"/>
      <c r="E91">
        <v>0.17404169878056178</v>
      </c>
      <c r="P91">
        <v>0.7272077546217024</v>
      </c>
    </row>
    <row r="92" spans="1:16" x14ac:dyDescent="0.2">
      <c r="A92" s="9"/>
      <c r="B92" s="29" t="s">
        <v>9</v>
      </c>
      <c r="C92" s="30"/>
      <c r="D92" s="30"/>
      <c r="E92">
        <v>0.26823321029451386</v>
      </c>
      <c r="F92" s="1">
        <f>AVERAGE(E92:E94)</f>
        <v>0.23159917431930932</v>
      </c>
      <c r="G92" s="1">
        <f>STDEV(E92:E94)</f>
        <v>3.1763819147058774E-2</v>
      </c>
      <c r="K92" s="1">
        <f>F92/$F$189</f>
        <v>0.28459209612122111</v>
      </c>
      <c r="L92" s="1">
        <f>G92/$F$189</f>
        <v>3.9031796630732446E-2</v>
      </c>
      <c r="P92">
        <v>0.6874952364192437</v>
      </c>
    </row>
    <row r="93" spans="1:16" x14ac:dyDescent="0.2">
      <c r="A93" s="9"/>
      <c r="B93" s="29" t="s">
        <v>9</v>
      </c>
      <c r="C93" s="30"/>
      <c r="D93" s="30"/>
      <c r="E93">
        <v>0.21173271677734598</v>
      </c>
      <c r="P93">
        <v>0.8817288434598074</v>
      </c>
    </row>
    <row r="94" spans="1:16" x14ac:dyDescent="0.2">
      <c r="A94" s="9"/>
      <c r="B94" s="29" t="s">
        <v>9</v>
      </c>
      <c r="C94" s="30"/>
      <c r="D94" s="30"/>
      <c r="E94">
        <v>0.21483159588606818</v>
      </c>
      <c r="P94">
        <v>0.78540971389041081</v>
      </c>
    </row>
    <row r="95" spans="1:16" x14ac:dyDescent="0.2">
      <c r="A95" s="9"/>
      <c r="B95" t="s">
        <v>28</v>
      </c>
      <c r="C95">
        <v>1339725</v>
      </c>
      <c r="D95">
        <v>1524103</v>
      </c>
      <c r="E95">
        <v>0.84786773753760225</v>
      </c>
      <c r="F95" s="1">
        <f>AVERAGE(E95:E106)</f>
        <v>0.79650485825649575</v>
      </c>
      <c r="G95" s="1">
        <f>STDEV(E95:E103)</f>
        <v>5.6795247239294175E-2</v>
      </c>
      <c r="H95" s="1">
        <f>F95/$F$95</f>
        <v>1</v>
      </c>
      <c r="I95" s="1">
        <f>G95/$F$95</f>
        <v>7.1305587970443479E-2</v>
      </c>
      <c r="K95" s="1">
        <f>F95/$F$189</f>
        <v>0.97875559292550174</v>
      </c>
      <c r="L95" s="1">
        <f>G95/$F$189</f>
        <v>6.9790743032912939E-2</v>
      </c>
      <c r="P95">
        <v>0.74397197433864337</v>
      </c>
    </row>
    <row r="96" spans="1:16" x14ac:dyDescent="0.2">
      <c r="A96" s="9"/>
      <c r="B96" t="s">
        <v>28</v>
      </c>
      <c r="C96">
        <v>1448103</v>
      </c>
      <c r="D96">
        <v>1950321</v>
      </c>
      <c r="E96">
        <v>0.73472261659123295</v>
      </c>
      <c r="P96">
        <v>0.6919720247963671</v>
      </c>
    </row>
    <row r="97" spans="1:16" x14ac:dyDescent="0.2">
      <c r="A97" s="9"/>
      <c r="B97" t="s">
        <v>28</v>
      </c>
      <c r="C97">
        <v>1636566</v>
      </c>
      <c r="D97">
        <v>2120481</v>
      </c>
      <c r="E97">
        <v>0.80787057694828057</v>
      </c>
      <c r="P97">
        <v>0.76100950046853599</v>
      </c>
    </row>
    <row r="98" spans="1:16" x14ac:dyDescent="0.2">
      <c r="A98" s="9"/>
      <c r="B98" s="10" t="s">
        <v>27</v>
      </c>
      <c r="C98" s="11"/>
      <c r="D98" s="11"/>
      <c r="E98">
        <v>0.8717080061625867</v>
      </c>
      <c r="K98" s="1"/>
      <c r="L98" s="1"/>
      <c r="P98">
        <v>0.76426183349068322</v>
      </c>
    </row>
    <row r="99" spans="1:16" x14ac:dyDescent="0.2">
      <c r="A99" s="9"/>
      <c r="B99" s="12"/>
      <c r="C99" s="11"/>
      <c r="D99" s="11"/>
      <c r="E99">
        <v>0.83733853425125337</v>
      </c>
      <c r="P99">
        <v>0.73699662378096098</v>
      </c>
    </row>
    <row r="100" spans="1:16" x14ac:dyDescent="0.2">
      <c r="A100" s="9"/>
      <c r="B100" s="12"/>
      <c r="C100" s="11"/>
      <c r="D100" s="11"/>
      <c r="E100">
        <v>0.78156179126371839</v>
      </c>
    </row>
    <row r="101" spans="1:16" x14ac:dyDescent="0.2">
      <c r="B101" s="13" t="s">
        <v>30</v>
      </c>
      <c r="C101" s="14"/>
      <c r="D101" s="14"/>
      <c r="E101">
        <v>0.70185503203591515</v>
      </c>
    </row>
    <row r="102" spans="1:16" x14ac:dyDescent="0.2">
      <c r="B102" s="14"/>
      <c r="C102" s="13"/>
      <c r="D102" s="14"/>
      <c r="E102">
        <v>0.75614137022808092</v>
      </c>
    </row>
    <row r="103" spans="1:16" x14ac:dyDescent="0.2">
      <c r="B103" s="14"/>
      <c r="C103" s="14"/>
      <c r="D103" s="14"/>
      <c r="E103">
        <v>0.82947805928979279</v>
      </c>
    </row>
    <row r="104" spans="1:16" x14ac:dyDescent="0.2">
      <c r="B104" s="30"/>
      <c r="C104" s="30"/>
      <c r="D104" s="30"/>
      <c r="E104">
        <v>0.84753207633895156</v>
      </c>
    </row>
    <row r="105" spans="1:16" x14ac:dyDescent="0.2">
      <c r="B105" s="30" t="s">
        <v>60</v>
      </c>
      <c r="C105" s="30"/>
      <c r="D105" s="30">
        <v>0.72038425528172667</v>
      </c>
      <c r="E105">
        <v>0.73443174825972035</v>
      </c>
    </row>
    <row r="106" spans="1:16" x14ac:dyDescent="0.2">
      <c r="B106" s="30"/>
      <c r="C106" s="30"/>
      <c r="D106" s="30"/>
      <c r="E106">
        <v>0.80755075017081557</v>
      </c>
    </row>
    <row r="107" spans="1:16" x14ac:dyDescent="0.2">
      <c r="A107" s="9" t="s">
        <v>48</v>
      </c>
      <c r="B107" s="4" t="s">
        <v>25</v>
      </c>
      <c r="C107">
        <v>668956</v>
      </c>
      <c r="D107">
        <v>1538784</v>
      </c>
      <c r="E107">
        <v>0.43469999999999998</v>
      </c>
      <c r="F107" s="1">
        <f>AVERAGE(E107:E109)</f>
        <v>0.46366666666666667</v>
      </c>
      <c r="G107" s="1">
        <f>STDEV(E107:E109)</f>
        <v>2.5877081236749512E-2</v>
      </c>
      <c r="H107" s="1">
        <f>F107/$F$122</f>
        <v>0.52787193605429894</v>
      </c>
      <c r="I107" s="1">
        <f>G107/$F$122</f>
        <v>2.9460355798441418E-2</v>
      </c>
      <c r="K107" s="1">
        <f>F107/$F$189</f>
        <v>0.5697596675637393</v>
      </c>
      <c r="L107" s="1">
        <f>G107/$F$189</f>
        <v>3.1798096052416125E-2</v>
      </c>
    </row>
    <row r="108" spans="1:16" x14ac:dyDescent="0.2">
      <c r="A108" s="9"/>
      <c r="B108" s="4" t="s">
        <v>25</v>
      </c>
      <c r="C108">
        <v>841497</v>
      </c>
      <c r="D108">
        <v>1783455</v>
      </c>
      <c r="E108">
        <v>0.4718</v>
      </c>
      <c r="G108" s="1"/>
      <c r="H108" s="1"/>
      <c r="I108" s="1"/>
    </row>
    <row r="109" spans="1:16" x14ac:dyDescent="0.2">
      <c r="A109" s="9"/>
      <c r="B109" s="4" t="s">
        <v>25</v>
      </c>
      <c r="C109">
        <v>725058</v>
      </c>
      <c r="D109">
        <v>1496355</v>
      </c>
      <c r="E109">
        <v>0.48449999999999999</v>
      </c>
      <c r="F109" s="1"/>
      <c r="G109" s="1"/>
      <c r="H109" s="1"/>
      <c r="I109" s="1"/>
    </row>
    <row r="110" spans="1:16" x14ac:dyDescent="0.2">
      <c r="A110" s="9"/>
      <c r="B110" s="4" t="s">
        <v>26</v>
      </c>
      <c r="C110">
        <v>815827</v>
      </c>
      <c r="D110">
        <v>1939831</v>
      </c>
      <c r="E110">
        <v>0.42059999999999997</v>
      </c>
      <c r="F110" s="1">
        <f>AVERAGE(E110:E121)</f>
        <v>0.49848096884769338</v>
      </c>
      <c r="G110" s="1">
        <f>STDEV(E110:E121)</f>
        <v>4.5756147820002556E-2</v>
      </c>
      <c r="H110" s="1">
        <f>F110/$F$122</f>
        <v>0.56750707572650161</v>
      </c>
      <c r="I110" s="1">
        <f>G110/$F$122</f>
        <v>5.2092134441692535E-2</v>
      </c>
      <c r="K110" s="1">
        <f>F110/$F$189</f>
        <v>0.61253993766537551</v>
      </c>
      <c r="L110" s="1">
        <f>G110/$F$189</f>
        <v>5.6225753208314813E-2</v>
      </c>
    </row>
    <row r="111" spans="1:16" x14ac:dyDescent="0.2">
      <c r="A111" s="9"/>
      <c r="B111" s="4" t="s">
        <v>26</v>
      </c>
      <c r="C111">
        <v>1104369</v>
      </c>
      <c r="D111">
        <v>2171023</v>
      </c>
      <c r="E111">
        <v>0.50870000000000004</v>
      </c>
    </row>
    <row r="112" spans="1:16" x14ac:dyDescent="0.2">
      <c r="A112" s="9"/>
      <c r="B112" s="4" t="s">
        <v>26</v>
      </c>
      <c r="C112">
        <v>917589</v>
      </c>
      <c r="D112">
        <v>1627392</v>
      </c>
      <c r="E112">
        <v>0.56379999999999997</v>
      </c>
    </row>
    <row r="113" spans="1:12" x14ac:dyDescent="0.2">
      <c r="B113" s="10" t="s">
        <v>27</v>
      </c>
      <c r="C113" s="11"/>
      <c r="D113" s="11"/>
      <c r="E113">
        <v>0.49590238043495127</v>
      </c>
    </row>
    <row r="114" spans="1:12" x14ac:dyDescent="0.2">
      <c r="A114" s="15"/>
      <c r="B114" s="12"/>
      <c r="C114" s="11"/>
      <c r="D114" s="11"/>
      <c r="E114">
        <v>0.47557529276167704</v>
      </c>
    </row>
    <row r="115" spans="1:12" x14ac:dyDescent="0.2">
      <c r="A115" s="15"/>
      <c r="B115" s="12"/>
      <c r="C115" s="11"/>
      <c r="D115" s="11"/>
      <c r="E115">
        <v>0.47370952142934752</v>
      </c>
    </row>
    <row r="116" spans="1:12" x14ac:dyDescent="0.2">
      <c r="A116" s="15"/>
      <c r="B116" s="13" t="s">
        <v>30</v>
      </c>
      <c r="C116" s="14"/>
      <c r="D116" s="14"/>
      <c r="E116">
        <v>0.5689322831115623</v>
      </c>
    </row>
    <row r="117" spans="1:12" x14ac:dyDescent="0.2">
      <c r="A117" s="15"/>
      <c r="B117" s="14"/>
      <c r="C117" s="13"/>
      <c r="D117" s="14"/>
      <c r="E117">
        <v>0.46995640002241584</v>
      </c>
    </row>
    <row r="118" spans="1:12" x14ac:dyDescent="0.2">
      <c r="A118" s="15"/>
      <c r="B118" s="14"/>
      <c r="C118" s="14"/>
      <c r="D118" s="14"/>
      <c r="E118">
        <v>0.45348429212769537</v>
      </c>
    </row>
    <row r="119" spans="1:12" x14ac:dyDescent="0.2">
      <c r="B119" s="20"/>
      <c r="C119" s="20"/>
      <c r="D119" s="20"/>
    </row>
    <row r="120" spans="1:12" x14ac:dyDescent="0.2">
      <c r="B120" s="21" t="s">
        <v>49</v>
      </c>
      <c r="C120" s="22"/>
      <c r="D120" s="20"/>
      <c r="E120">
        <v>0.52766131851060738</v>
      </c>
    </row>
    <row r="121" spans="1:12" x14ac:dyDescent="0.2">
      <c r="B121" s="20"/>
      <c r="C121" s="20"/>
      <c r="D121" s="20"/>
      <c r="E121">
        <v>0.52496916892636958</v>
      </c>
    </row>
    <row r="122" spans="1:12" x14ac:dyDescent="0.2">
      <c r="A122" s="15"/>
      <c r="B122" t="s">
        <v>28</v>
      </c>
      <c r="C122">
        <v>1769516</v>
      </c>
      <c r="D122">
        <v>1902144</v>
      </c>
      <c r="E122">
        <v>0.93030000000000002</v>
      </c>
      <c r="F122" s="1">
        <f>AVERAGE(E122:E133)</f>
        <v>0.87836961012258119</v>
      </c>
      <c r="G122" s="1">
        <f>STDEV(E122:E133)</f>
        <v>7.3532250901644156E-2</v>
      </c>
      <c r="H122" s="1">
        <f>F122/$F$122</f>
        <v>1</v>
      </c>
      <c r="I122" s="1">
        <f>G122/$F$122</f>
        <v>8.3714475152871393E-2</v>
      </c>
      <c r="K122" s="1">
        <f>F122/$F$189</f>
        <v>1.0793520713045286</v>
      </c>
      <c r="L122" s="1">
        <f>G122/$F$189</f>
        <v>9.0357392154423233E-2</v>
      </c>
    </row>
    <row r="123" spans="1:12" x14ac:dyDescent="0.2">
      <c r="A123" s="15"/>
      <c r="B123" t="s">
        <v>28</v>
      </c>
      <c r="C123">
        <v>1733290</v>
      </c>
      <c r="D123">
        <v>1938837</v>
      </c>
      <c r="E123">
        <v>0.89400000000000002</v>
      </c>
    </row>
    <row r="124" spans="1:12" x14ac:dyDescent="0.2">
      <c r="A124" s="15"/>
      <c r="B124" t="s">
        <v>28</v>
      </c>
      <c r="C124">
        <v>1028997</v>
      </c>
      <c r="D124">
        <v>1295182</v>
      </c>
      <c r="E124">
        <v>0.79449999999999998</v>
      </c>
    </row>
    <row r="125" spans="1:12" x14ac:dyDescent="0.2">
      <c r="A125" s="15"/>
      <c r="B125" s="10" t="s">
        <v>27</v>
      </c>
      <c r="C125" s="11"/>
      <c r="D125" s="11"/>
      <c r="E125">
        <v>0.78853388413716019</v>
      </c>
    </row>
    <row r="126" spans="1:12" x14ac:dyDescent="0.2">
      <c r="A126" s="15"/>
      <c r="B126" s="12"/>
      <c r="C126" s="11"/>
      <c r="D126" s="11"/>
      <c r="E126">
        <v>1.0542590012573541</v>
      </c>
    </row>
    <row r="127" spans="1:12" x14ac:dyDescent="0.2">
      <c r="A127" s="15"/>
      <c r="B127" s="12"/>
      <c r="C127" s="11"/>
      <c r="D127" s="11"/>
      <c r="E127">
        <v>0.82005559980441145</v>
      </c>
    </row>
    <row r="128" spans="1:12" x14ac:dyDescent="0.2">
      <c r="A128" s="15"/>
      <c r="B128" s="13" t="s">
        <v>30</v>
      </c>
      <c r="C128" s="14"/>
      <c r="D128" s="14"/>
      <c r="E128">
        <v>0.86944082539959289</v>
      </c>
    </row>
    <row r="129" spans="1:12" x14ac:dyDescent="0.2">
      <c r="A129" s="15"/>
      <c r="B129" s="14"/>
      <c r="C129" s="13"/>
      <c r="D129" s="14"/>
      <c r="E129">
        <v>0.85740902485040582</v>
      </c>
    </row>
    <row r="130" spans="1:12" x14ac:dyDescent="0.2">
      <c r="A130" s="15"/>
      <c r="B130" s="14"/>
      <c r="C130" s="14"/>
      <c r="D130" s="14"/>
      <c r="E130">
        <v>0.90037974109750274</v>
      </c>
    </row>
    <row r="131" spans="1:12" x14ac:dyDescent="0.2">
      <c r="B131" s="20"/>
      <c r="C131" s="20"/>
      <c r="D131" s="20"/>
    </row>
    <row r="132" spans="1:12" x14ac:dyDescent="0.2">
      <c r="B132" s="21" t="s">
        <v>49</v>
      </c>
      <c r="C132" s="22"/>
      <c r="D132" s="20"/>
      <c r="E132">
        <v>0.85819746190869195</v>
      </c>
    </row>
    <row r="133" spans="1:12" x14ac:dyDescent="0.2">
      <c r="B133" s="20"/>
      <c r="C133" s="20"/>
      <c r="D133" s="20"/>
      <c r="E133">
        <v>0.89499017289327498</v>
      </c>
    </row>
    <row r="134" spans="1:12" x14ac:dyDescent="0.2">
      <c r="A134" s="15" t="s">
        <v>31</v>
      </c>
      <c r="B134" s="4" t="s">
        <v>25</v>
      </c>
      <c r="C134">
        <v>593712</v>
      </c>
      <c r="D134">
        <v>819161</v>
      </c>
      <c r="E134">
        <v>0.7248</v>
      </c>
      <c r="F134" s="1">
        <f>AVERAGE(E134:E139)</f>
        <v>0.6380646853600519</v>
      </c>
      <c r="G134" s="1">
        <f>STDEV(E134:E139)</f>
        <v>6.2520675308188556E-2</v>
      </c>
      <c r="H134" s="1">
        <f>F134/$F$170</f>
        <v>0.85429849478670017</v>
      </c>
      <c r="I134" s="1">
        <f>G134/$F$170</f>
        <v>8.3708313646435648E-2</v>
      </c>
      <c r="K134" s="1">
        <f>F134/$F$189</f>
        <v>0.78406223511482043</v>
      </c>
      <c r="L134" s="1">
        <f>G134/$F$189</f>
        <v>7.6826223967190493E-2</v>
      </c>
    </row>
    <row r="135" spans="1:12" x14ac:dyDescent="0.2">
      <c r="B135" s="4" t="s">
        <v>25</v>
      </c>
      <c r="C135">
        <v>815826</v>
      </c>
      <c r="D135">
        <v>1258557</v>
      </c>
      <c r="E135">
        <v>0.6482</v>
      </c>
    </row>
    <row r="136" spans="1:12" x14ac:dyDescent="0.2">
      <c r="B136" s="4" t="s">
        <v>25</v>
      </c>
      <c r="C136">
        <v>935763</v>
      </c>
      <c r="D136">
        <v>1472050</v>
      </c>
      <c r="E136">
        <v>0.63570000000000004</v>
      </c>
    </row>
    <row r="137" spans="1:12" x14ac:dyDescent="0.2">
      <c r="B137" s="16"/>
      <c r="C137" s="17"/>
      <c r="D137" s="17"/>
      <c r="E137">
        <v>0.54875032076695729</v>
      </c>
    </row>
    <row r="138" spans="1:12" x14ac:dyDescent="0.2">
      <c r="B138" s="18" t="s">
        <v>61</v>
      </c>
      <c r="C138" s="19"/>
      <c r="D138" s="19">
        <v>0.56346208521181107</v>
      </c>
      <c r="E138" s="5" t="s">
        <v>39</v>
      </c>
    </row>
    <row r="139" spans="1:12" x14ac:dyDescent="0.2">
      <c r="B139" s="16"/>
      <c r="C139" s="17"/>
      <c r="D139" s="17"/>
      <c r="E139">
        <v>0.63287310603330205</v>
      </c>
    </row>
    <row r="140" spans="1:12" x14ac:dyDescent="0.2">
      <c r="B140" s="4" t="s">
        <v>26</v>
      </c>
      <c r="C140">
        <v>1382558</v>
      </c>
      <c r="D140">
        <v>1758071</v>
      </c>
      <c r="E140">
        <v>0.78639999999999999</v>
      </c>
      <c r="F140" s="1">
        <f>AVERAGE(E140:E154)</f>
        <v>0.75062922863582215</v>
      </c>
      <c r="G140" s="1">
        <f>STDEV(E140:E154)</f>
        <v>0.10062811354339894</v>
      </c>
      <c r="H140" s="1">
        <f>F140/$F$170</f>
        <v>1.0050100481656166</v>
      </c>
      <c r="I140" s="1">
        <f>G140/$F$170</f>
        <v>0.13472998569861469</v>
      </c>
      <c r="K140" s="1">
        <f>F140/$F$189</f>
        <v>0.92238301891697783</v>
      </c>
      <c r="L140" s="1">
        <f>G140/$F$189</f>
        <v>0.12365314274634046</v>
      </c>
    </row>
    <row r="141" spans="1:12" x14ac:dyDescent="0.2">
      <c r="B141" s="4" t="s">
        <v>26</v>
      </c>
      <c r="C141">
        <v>1097213</v>
      </c>
      <c r="D141">
        <v>1781604</v>
      </c>
      <c r="E141">
        <v>0.6159</v>
      </c>
      <c r="G141" s="1"/>
      <c r="H141" s="1"/>
      <c r="I141" s="1"/>
    </row>
    <row r="142" spans="1:12" x14ac:dyDescent="0.2">
      <c r="B142" s="4" t="s">
        <v>26</v>
      </c>
      <c r="C142">
        <v>608774</v>
      </c>
      <c r="D142">
        <v>1212748</v>
      </c>
      <c r="E142" s="7">
        <v>0.73089136981729552</v>
      </c>
      <c r="F142" s="1"/>
      <c r="G142" s="1"/>
      <c r="H142" s="1"/>
      <c r="I142" s="1"/>
    </row>
    <row r="143" spans="1:12" x14ac:dyDescent="0.2">
      <c r="B143" s="10" t="s">
        <v>27</v>
      </c>
      <c r="C143" s="11"/>
      <c r="D143" s="11"/>
      <c r="E143">
        <v>0.88908913910060372</v>
      </c>
    </row>
    <row r="144" spans="1:12" x14ac:dyDescent="0.2">
      <c r="B144" s="12"/>
      <c r="C144" s="11"/>
      <c r="D144" s="11"/>
      <c r="E144">
        <v>0.71056428214402134</v>
      </c>
    </row>
    <row r="145" spans="2:12" x14ac:dyDescent="0.2">
      <c r="B145" s="12"/>
      <c r="C145" s="11"/>
      <c r="D145" s="11"/>
    </row>
    <row r="146" spans="2:12" x14ac:dyDescent="0.2">
      <c r="B146" s="13" t="s">
        <v>30</v>
      </c>
      <c r="C146" s="14"/>
      <c r="D146" s="14"/>
      <c r="E146">
        <v>0.70371709640662272</v>
      </c>
    </row>
    <row r="147" spans="2:12" x14ac:dyDescent="0.2">
      <c r="B147" s="14"/>
      <c r="C147" s="13"/>
      <c r="D147" s="14"/>
      <c r="E147">
        <v>0.77791319979327667</v>
      </c>
    </row>
    <row r="148" spans="2:12" x14ac:dyDescent="0.2">
      <c r="B148" s="14"/>
      <c r="C148" s="14"/>
      <c r="D148" s="14"/>
      <c r="E148">
        <v>0.71890008281393025</v>
      </c>
    </row>
    <row r="149" spans="2:12" x14ac:dyDescent="0.2">
      <c r="B149" s="20"/>
      <c r="C149" s="20"/>
      <c r="D149" s="20"/>
      <c r="E149">
        <v>0.93457474270595675</v>
      </c>
    </row>
    <row r="150" spans="2:12" x14ac:dyDescent="0.2">
      <c r="B150" s="21" t="s">
        <v>49</v>
      </c>
      <c r="C150" s="22"/>
      <c r="D150" s="20"/>
      <c r="E150">
        <v>0.82060707697322344</v>
      </c>
    </row>
    <row r="151" spans="2:12" x14ac:dyDescent="0.2">
      <c r="B151" s="20"/>
      <c r="C151" s="20"/>
      <c r="D151" s="20"/>
      <c r="E151">
        <v>0.82339893580132184</v>
      </c>
    </row>
    <row r="152" spans="2:12" x14ac:dyDescent="0.2">
      <c r="B152" s="16"/>
      <c r="C152" s="17"/>
      <c r="D152" s="17"/>
      <c r="E152" s="5" t="s">
        <v>50</v>
      </c>
    </row>
    <row r="153" spans="2:12" x14ac:dyDescent="0.2">
      <c r="B153" s="18" t="s">
        <v>61</v>
      </c>
      <c r="C153" s="19"/>
      <c r="D153" s="19">
        <v>0.56346208521181107</v>
      </c>
      <c r="E153">
        <v>0.63748743602681468</v>
      </c>
    </row>
    <row r="154" spans="2:12" x14ac:dyDescent="0.2">
      <c r="B154" s="16"/>
      <c r="C154" s="17"/>
      <c r="D154" s="17"/>
      <c r="E154">
        <v>0.60873661068262097</v>
      </c>
    </row>
    <row r="155" spans="2:12" x14ac:dyDescent="0.2">
      <c r="B155" s="29" t="s">
        <v>4</v>
      </c>
      <c r="C155" s="30"/>
      <c r="D155" s="30"/>
      <c r="E155">
        <v>0.75789566424242272</v>
      </c>
      <c r="F155" s="1">
        <f>AVERAGE(E155:E157)</f>
        <v>0.8382337192676107</v>
      </c>
      <c r="G155" s="1">
        <f>STDEV(E155:E157)</f>
        <v>0.11700979124872035</v>
      </c>
      <c r="K155" s="1">
        <f>F155/$F$189</f>
        <v>1.0300325634017915</v>
      </c>
      <c r="L155" s="1">
        <f>G155/$F$189</f>
        <v>0.14378316268204192</v>
      </c>
    </row>
    <row r="156" spans="2:12" x14ac:dyDescent="0.2">
      <c r="B156" s="29" t="s">
        <v>4</v>
      </c>
      <c r="C156" s="30"/>
      <c r="D156" s="30"/>
      <c r="E156">
        <v>0.78432491233368651</v>
      </c>
    </row>
    <row r="157" spans="2:12" x14ac:dyDescent="0.2">
      <c r="B157" s="29" t="s">
        <v>4</v>
      </c>
      <c r="C157" s="30"/>
      <c r="D157" s="30"/>
      <c r="E157">
        <v>0.9724805812267231</v>
      </c>
    </row>
    <row r="158" spans="2:12" x14ac:dyDescent="0.2">
      <c r="B158" s="29" t="s">
        <v>5</v>
      </c>
      <c r="C158" s="30"/>
      <c r="D158" s="30"/>
      <c r="E158">
        <v>0.73294542516843153</v>
      </c>
      <c r="F158" s="1">
        <f>AVERAGE(E158:E160)</f>
        <v>0.78550383256484591</v>
      </c>
      <c r="G158" s="1">
        <f>STDEV(E158:E160)</f>
        <v>5.1153373069967846E-2</v>
      </c>
      <c r="K158" s="1">
        <f>F158/$F$189</f>
        <v>0.96523738859566433</v>
      </c>
      <c r="L158" s="1">
        <f>G158/$F$189</f>
        <v>6.2857934223814832E-2</v>
      </c>
    </row>
    <row r="159" spans="2:12" x14ac:dyDescent="0.2">
      <c r="B159" s="29" t="s">
        <v>5</v>
      </c>
      <c r="C159" s="30"/>
      <c r="D159" s="30"/>
      <c r="E159">
        <v>0.78844041568609746</v>
      </c>
    </row>
    <row r="160" spans="2:12" x14ac:dyDescent="0.2">
      <c r="B160" s="29" t="s">
        <v>5</v>
      </c>
      <c r="C160" s="30"/>
      <c r="D160" s="30" t="s">
        <v>60</v>
      </c>
      <c r="E160">
        <v>0.83512565684000872</v>
      </c>
    </row>
    <row r="161" spans="2:19" x14ac:dyDescent="0.2">
      <c r="B161" s="29" t="s">
        <v>6</v>
      </c>
      <c r="C161" s="30"/>
      <c r="D161" s="30"/>
      <c r="E161">
        <v>0.9543466445801625</v>
      </c>
      <c r="F161" s="1">
        <f>AVERAGE(E161:E163)</f>
        <v>0.83808367487455415</v>
      </c>
      <c r="G161" s="1">
        <f>STDEV(E161:E163)</f>
        <v>0.13421137141465023</v>
      </c>
      <c r="K161" s="1">
        <f>F161/$F$189</f>
        <v>1.0298481868881155</v>
      </c>
      <c r="L161" s="1">
        <f>G161/$F$189</f>
        <v>0.16492068949062111</v>
      </c>
    </row>
    <row r="162" spans="2:19" x14ac:dyDescent="0.2">
      <c r="B162" s="29" t="s">
        <v>6</v>
      </c>
      <c r="C162" s="30"/>
      <c r="D162" s="30">
        <v>0.64304739881420558</v>
      </c>
      <c r="E162">
        <v>0.86869273105811029</v>
      </c>
    </row>
    <row r="163" spans="2:19" x14ac:dyDescent="0.2">
      <c r="B163" s="29" t="s">
        <v>6</v>
      </c>
      <c r="C163" s="30"/>
      <c r="D163" s="30"/>
      <c r="E163">
        <v>0.69121164898538956</v>
      </c>
    </row>
    <row r="164" spans="2:19" x14ac:dyDescent="0.2">
      <c r="B164" s="29" t="s">
        <v>8</v>
      </c>
      <c r="C164" s="30"/>
      <c r="D164" s="30"/>
      <c r="E164">
        <v>0.64510515049041106</v>
      </c>
      <c r="F164" s="1">
        <f>AVERAGE(E164:E166)</f>
        <v>0.68372014678920401</v>
      </c>
      <c r="G164" s="1">
        <f>STDEV(E164:E166)</f>
        <v>5.4609851476739933E-2</v>
      </c>
      <c r="K164" s="1">
        <f>F164/$F$189</f>
        <v>0.8401642635684714</v>
      </c>
      <c r="L164" s="1">
        <f>G164/$F$189</f>
        <v>6.7105300121694869E-2</v>
      </c>
    </row>
    <row r="165" spans="2:19" x14ac:dyDescent="0.2">
      <c r="B165" s="29" t="s">
        <v>8</v>
      </c>
      <c r="C165" s="30"/>
      <c r="D165" s="30"/>
    </row>
    <row r="166" spans="2:19" x14ac:dyDescent="0.2">
      <c r="B166" s="29" t="s">
        <v>8</v>
      </c>
      <c r="C166" s="30"/>
      <c r="D166" s="30"/>
      <c r="E166">
        <v>0.72233514308799707</v>
      </c>
    </row>
    <row r="167" spans="2:19" x14ac:dyDescent="0.2">
      <c r="B167" s="29" t="s">
        <v>9</v>
      </c>
      <c r="C167" s="30"/>
      <c r="D167" s="30"/>
      <c r="E167">
        <v>0.81718463441309241</v>
      </c>
      <c r="F167" s="1">
        <f>AVERAGE(E167:E169)</f>
        <v>0.73144498123786494</v>
      </c>
      <c r="G167" s="1">
        <f>STDEV(E167:E169)</f>
        <v>8.2245569578241709E-2</v>
      </c>
      <c r="K167" s="1">
        <f>F167/$F$189</f>
        <v>0.8988091646684071</v>
      </c>
      <c r="L167" s="1">
        <f>G167/$F$189</f>
        <v>0.10106443216712305</v>
      </c>
    </row>
    <row r="168" spans="2:19" x14ac:dyDescent="0.2">
      <c r="B168" s="29" t="s">
        <v>9</v>
      </c>
      <c r="C168" s="30"/>
      <c r="D168" s="30"/>
      <c r="E168">
        <v>0.72394276158503257</v>
      </c>
    </row>
    <row r="169" spans="2:19" x14ac:dyDescent="0.2">
      <c r="B169" s="29" t="s">
        <v>9</v>
      </c>
      <c r="C169" s="30"/>
      <c r="D169" s="30"/>
      <c r="E169">
        <v>0.65320754771547007</v>
      </c>
    </row>
    <row r="170" spans="2:19" x14ac:dyDescent="0.2">
      <c r="B170" t="s">
        <v>28</v>
      </c>
      <c r="C170">
        <v>568975</v>
      </c>
      <c r="D170">
        <v>894218</v>
      </c>
      <c r="E170">
        <v>0.63629999999999998</v>
      </c>
      <c r="F170" s="1">
        <f>AVERAGE(E170:E187)</f>
        <v>0.74688728735190246</v>
      </c>
      <c r="G170" s="1">
        <f>STDEV(E170:E184)</f>
        <v>8.1489697814376094E-2</v>
      </c>
      <c r="H170" s="1">
        <f>F170/$F$170</f>
        <v>1</v>
      </c>
      <c r="I170" s="1">
        <f>G170/$F$170</f>
        <v>0.10910575021741066</v>
      </c>
      <c r="K170" s="1">
        <f>F170/$F$189</f>
        <v>0.91778487250007823</v>
      </c>
      <c r="L170" s="1">
        <f>G170/$F$189</f>
        <v>0.10013560705231163</v>
      </c>
    </row>
    <row r="171" spans="2:19" x14ac:dyDescent="0.2">
      <c r="B171" t="s">
        <v>28</v>
      </c>
      <c r="C171">
        <v>662854</v>
      </c>
      <c r="D171">
        <v>788706</v>
      </c>
      <c r="E171">
        <v>0.84040000000000004</v>
      </c>
      <c r="R171" t="s">
        <v>12</v>
      </c>
      <c r="S171" t="s">
        <v>13</v>
      </c>
    </row>
    <row r="172" spans="2:19" x14ac:dyDescent="0.2">
      <c r="B172" t="s">
        <v>28</v>
      </c>
      <c r="C172">
        <v>891028</v>
      </c>
      <c r="D172">
        <v>1360144</v>
      </c>
      <c r="E172">
        <v>0.65510000000000002</v>
      </c>
    </row>
    <row r="173" spans="2:19" x14ac:dyDescent="0.2">
      <c r="B173" s="10" t="s">
        <v>27</v>
      </c>
      <c r="C173" s="11"/>
      <c r="D173" s="11"/>
      <c r="E173">
        <v>0.80679880349575439</v>
      </c>
      <c r="O173" s="6" t="s">
        <v>40</v>
      </c>
    </row>
    <row r="174" spans="2:19" x14ac:dyDescent="0.2">
      <c r="B174" s="12"/>
      <c r="C174" s="11"/>
      <c r="D174" s="11"/>
      <c r="E174">
        <v>0.62228383857748248</v>
      </c>
    </row>
    <row r="175" spans="2:19" x14ac:dyDescent="0.2">
      <c r="B175" s="10"/>
      <c r="C175" s="11"/>
      <c r="D175" s="10"/>
      <c r="E175">
        <v>0.70349399077940422</v>
      </c>
    </row>
    <row r="176" spans="2:19" x14ac:dyDescent="0.2">
      <c r="B176" s="13" t="s">
        <v>30</v>
      </c>
      <c r="C176" s="14"/>
      <c r="D176" s="14"/>
      <c r="E176">
        <v>0.86600316809982514</v>
      </c>
    </row>
    <row r="177" spans="2:12" x14ac:dyDescent="0.2">
      <c r="B177" s="14"/>
      <c r="C177" s="13"/>
      <c r="D177" s="14"/>
      <c r="E177">
        <v>0.78665057876351963</v>
      </c>
    </row>
    <row r="178" spans="2:12" x14ac:dyDescent="0.2">
      <c r="B178" s="14"/>
      <c r="C178" s="14"/>
      <c r="D178" s="14"/>
      <c r="E178">
        <v>0.7272077546217024</v>
      </c>
    </row>
    <row r="179" spans="2:12" x14ac:dyDescent="0.2">
      <c r="B179" s="20"/>
      <c r="C179" s="20"/>
      <c r="D179" s="20"/>
      <c r="E179">
        <v>0.6874952364192437</v>
      </c>
    </row>
    <row r="180" spans="2:12" x14ac:dyDescent="0.2">
      <c r="B180" s="21" t="s">
        <v>49</v>
      </c>
      <c r="C180" s="22"/>
      <c r="D180" s="20"/>
      <c r="E180">
        <v>0.8817288434598074</v>
      </c>
    </row>
    <row r="181" spans="2:12" x14ac:dyDescent="0.2">
      <c r="B181" s="20"/>
      <c r="C181" s="20"/>
      <c r="D181" s="20"/>
      <c r="E181">
        <v>0.78540971389041081</v>
      </c>
    </row>
    <row r="182" spans="2:12" x14ac:dyDescent="0.2">
      <c r="B182" s="16"/>
      <c r="C182" s="17"/>
      <c r="D182" s="17"/>
      <c r="E182">
        <v>0.74397197433864337</v>
      </c>
    </row>
    <row r="183" spans="2:12" x14ac:dyDescent="0.2">
      <c r="B183" s="18" t="s">
        <v>61</v>
      </c>
      <c r="C183" s="19"/>
      <c r="D183" s="19">
        <v>0.56346208521181107</v>
      </c>
      <c r="E183">
        <v>0.6919720247963671</v>
      </c>
    </row>
    <row r="184" spans="2:12" x14ac:dyDescent="0.2">
      <c r="B184" s="16"/>
      <c r="C184" s="17"/>
      <c r="D184" s="17"/>
      <c r="E184">
        <v>0.76100950046853599</v>
      </c>
    </row>
    <row r="185" spans="2:12" x14ac:dyDescent="0.2">
      <c r="B185" s="30"/>
      <c r="C185" s="30"/>
      <c r="D185" s="30"/>
    </row>
    <row r="186" spans="2:12" x14ac:dyDescent="0.2">
      <c r="B186" s="30" t="s">
        <v>60</v>
      </c>
      <c r="C186" s="30"/>
      <c r="D186" s="30">
        <v>0.64304739881420558</v>
      </c>
      <c r="E186">
        <v>0.76426183349068322</v>
      </c>
    </row>
    <row r="187" spans="2:12" x14ac:dyDescent="0.2">
      <c r="B187" s="30"/>
      <c r="C187" s="30"/>
      <c r="D187" s="30"/>
      <c r="E187">
        <v>0.73699662378096098</v>
      </c>
    </row>
    <row r="189" spans="2:12" x14ac:dyDescent="0.2">
      <c r="E189" s="6" t="s">
        <v>51</v>
      </c>
      <c r="F189">
        <v>0.81379341687922491</v>
      </c>
      <c r="G189">
        <v>8.7388793234637691E-2</v>
      </c>
      <c r="K189" s="1">
        <f>F189/$F$189</f>
        <v>1</v>
      </c>
      <c r="L189" s="1">
        <f>G189/$F$189</f>
        <v>0.10738449270056834</v>
      </c>
    </row>
    <row r="192" spans="2:12" x14ac:dyDescent="0.2">
      <c r="B192" s="11" t="s">
        <v>52</v>
      </c>
      <c r="C192" s="11">
        <v>1.0183455855909973</v>
      </c>
    </row>
    <row r="193" spans="2:3" x14ac:dyDescent="0.2">
      <c r="B193" s="28" t="s">
        <v>53</v>
      </c>
      <c r="C193" s="14">
        <v>0.6981498708908962</v>
      </c>
    </row>
    <row r="194" spans="2:3" x14ac:dyDescent="0.2">
      <c r="B194" s="21" t="s">
        <v>54</v>
      </c>
      <c r="C194" s="20">
        <v>1.0029160399586154</v>
      </c>
    </row>
    <row r="195" spans="2:3" x14ac:dyDescent="0.2">
      <c r="B195" s="18" t="s">
        <v>61</v>
      </c>
      <c r="C195" s="19">
        <v>0.56346208521181107</v>
      </c>
    </row>
    <row r="196" spans="2:3" x14ac:dyDescent="0.2">
      <c r="B196" s="30"/>
      <c r="C196" s="30"/>
    </row>
  </sheetData>
  <mergeCells count="20">
    <mergeCell ref="AZ26:AZ37"/>
    <mergeCell ref="AZ38:AZ49"/>
    <mergeCell ref="BG2:BG10"/>
    <mergeCell ref="BG11:BG22"/>
    <mergeCell ref="BG23:BG31"/>
    <mergeCell ref="BG32:BG43"/>
    <mergeCell ref="AS2:AS7"/>
    <mergeCell ref="AS8:AS13"/>
    <mergeCell ref="AS14:AS19"/>
    <mergeCell ref="AS20:AS25"/>
    <mergeCell ref="AZ2:AZ13"/>
    <mergeCell ref="AZ14:AZ25"/>
    <mergeCell ref="AD2:AD25"/>
    <mergeCell ref="AD26:AD49"/>
    <mergeCell ref="AD50:AD73"/>
    <mergeCell ref="AL2:AL22"/>
    <mergeCell ref="AL23:AL31"/>
    <mergeCell ref="AL32:AL40"/>
    <mergeCell ref="AL41:AL46"/>
    <mergeCell ref="AL47:AL73"/>
  </mergeCells>
  <phoneticPr fontId="4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494"/>
  <sheetViews>
    <sheetView tabSelected="1" zoomScale="85" zoomScaleNormal="85" workbookViewId="0">
      <selection activeCell="O13" sqref="O13"/>
    </sheetView>
  </sheetViews>
  <sheetFormatPr defaultColWidth="8.85546875" defaultRowHeight="12.75" x14ac:dyDescent="0.2"/>
  <cols>
    <col min="1" max="1" width="12.28515625" style="39" customWidth="1"/>
    <col min="2" max="2" width="14.7109375" style="39" customWidth="1"/>
    <col min="3" max="3" width="10.140625" style="39" customWidth="1"/>
    <col min="4" max="4" width="13.28515625" style="39" customWidth="1"/>
    <col min="5" max="8" width="8.85546875" style="39"/>
    <col min="9" max="9" width="17" style="39" customWidth="1"/>
    <col min="10" max="11" width="13.85546875" style="39" bestFit="1" customWidth="1"/>
    <col min="12" max="12" width="9" style="39" bestFit="1" customWidth="1"/>
    <col min="13" max="16" width="8.85546875" style="39"/>
    <col min="17" max="17" width="28.7109375" style="39" customWidth="1"/>
    <col min="18" max="16384" width="8.85546875" style="39"/>
  </cols>
  <sheetData>
    <row r="2" spans="2:9" x14ac:dyDescent="0.2">
      <c r="B2" s="40" t="s">
        <v>132</v>
      </c>
      <c r="F2" s="39" t="s">
        <v>154</v>
      </c>
      <c r="G2" s="39" t="s">
        <v>153</v>
      </c>
      <c r="H2" s="41" t="s">
        <v>162</v>
      </c>
      <c r="I2" s="41" t="s">
        <v>161</v>
      </c>
    </row>
    <row r="3" spans="2:9" x14ac:dyDescent="0.2">
      <c r="B3" s="39" t="s">
        <v>129</v>
      </c>
      <c r="C3" s="39">
        <v>220913424</v>
      </c>
      <c r="D3" s="39">
        <v>955376576</v>
      </c>
      <c r="E3" s="39">
        <v>0.23119999999999999</v>
      </c>
      <c r="F3" s="39">
        <f>AVERAGE(E3:E5)</f>
        <v>0.22356666666666666</v>
      </c>
      <c r="G3" s="39">
        <f>STDEV(E3:E5)</f>
        <v>2.765182332746528E-2</v>
      </c>
      <c r="H3" s="39">
        <f>F3/$K$45</f>
        <v>0.27989177684887007</v>
      </c>
      <c r="I3" s="39">
        <f>G3/$K$45</f>
        <v>3.4618389582087183E-2</v>
      </c>
    </row>
    <row r="4" spans="2:9" x14ac:dyDescent="0.2">
      <c r="B4" s="39" t="s">
        <v>129</v>
      </c>
      <c r="C4" s="39">
        <v>328895008</v>
      </c>
      <c r="D4" s="39">
        <v>1704707072</v>
      </c>
      <c r="E4" s="39">
        <v>0.19289999999999999</v>
      </c>
    </row>
    <row r="5" spans="2:9" x14ac:dyDescent="0.2">
      <c r="B5" s="39" t="s">
        <v>129</v>
      </c>
      <c r="C5" s="39">
        <v>404614112</v>
      </c>
      <c r="D5" s="39">
        <v>1640470912</v>
      </c>
      <c r="E5" s="39">
        <v>0.24660000000000001</v>
      </c>
    </row>
    <row r="6" spans="2:9" x14ac:dyDescent="0.2">
      <c r="B6" s="39" t="s">
        <v>128</v>
      </c>
      <c r="C6" s="39">
        <v>771865280</v>
      </c>
      <c r="D6" s="39">
        <v>821770560</v>
      </c>
      <c r="E6" s="39">
        <v>0.93930000000000002</v>
      </c>
      <c r="F6" s="39">
        <f>AVERAGE(E6:E8)</f>
        <v>0.82533333333333336</v>
      </c>
      <c r="G6" s="39">
        <f>STDEV(E6:E8)</f>
        <v>9.8832299038995028E-2</v>
      </c>
      <c r="H6" s="39">
        <f>F6/$K$45</f>
        <v>1.0332667951063104</v>
      </c>
      <c r="I6" s="39">
        <f>G6/$K$45</f>
        <v>0.12373198652788069</v>
      </c>
    </row>
    <row r="7" spans="2:9" x14ac:dyDescent="0.2">
      <c r="B7" s="39" t="s">
        <v>128</v>
      </c>
      <c r="C7" s="39">
        <v>919391296</v>
      </c>
      <c r="D7" s="39">
        <v>1204623872</v>
      </c>
      <c r="E7" s="39">
        <v>0.76319999999999999</v>
      </c>
    </row>
    <row r="8" spans="2:9" x14ac:dyDescent="0.2">
      <c r="B8" s="39" t="s">
        <v>128</v>
      </c>
      <c r="C8" s="39">
        <v>1231541504</v>
      </c>
      <c r="D8" s="39">
        <v>1592191744</v>
      </c>
      <c r="E8" s="39">
        <v>0.77349999999999997</v>
      </c>
    </row>
    <row r="9" spans="2:9" x14ac:dyDescent="0.2">
      <c r="B9" s="43" t="s">
        <v>127</v>
      </c>
      <c r="C9" s="39">
        <v>1155473152</v>
      </c>
      <c r="D9" s="39">
        <v>1041006208</v>
      </c>
      <c r="E9" s="39">
        <v>0.87809432913028995</v>
      </c>
      <c r="F9" s="39">
        <f>AVERAGE(E9:E11)</f>
        <v>0.87122731582883939</v>
      </c>
      <c r="G9" s="39">
        <f>STDEV(E9:E11)</f>
        <v>4.6821561781628267E-2</v>
      </c>
      <c r="H9" s="39">
        <f>F9/$K$45</f>
        <v>1.090723250931589</v>
      </c>
      <c r="I9" s="39">
        <f>G9/$K$45</f>
        <v>5.8617728292376992E-2</v>
      </c>
    </row>
    <row r="10" spans="2:9" x14ac:dyDescent="0.2">
      <c r="B10" s="43" t="s">
        <v>127</v>
      </c>
      <c r="C10" s="39">
        <v>1384152064</v>
      </c>
      <c r="D10" s="39">
        <v>1711072128</v>
      </c>
      <c r="E10" s="39">
        <v>0.82135146057353658</v>
      </c>
    </row>
    <row r="11" spans="2:9" x14ac:dyDescent="0.2">
      <c r="B11" s="43" t="s">
        <v>127</v>
      </c>
      <c r="C11" s="39">
        <v>1406764160</v>
      </c>
      <c r="D11" s="39">
        <v>1229772032</v>
      </c>
      <c r="E11" s="39">
        <v>0.91423615778269174</v>
      </c>
    </row>
    <row r="12" spans="2:9" x14ac:dyDescent="0.2">
      <c r="B12" s="39" t="s">
        <v>126</v>
      </c>
      <c r="C12" s="39">
        <v>269212960</v>
      </c>
      <c r="D12" s="39">
        <v>1335618688</v>
      </c>
      <c r="E12" s="39">
        <v>0.2016</v>
      </c>
      <c r="F12" s="39">
        <f>AVERAGE(E12:E14)</f>
        <v>0.17829999999999999</v>
      </c>
      <c r="G12" s="39">
        <f>STDEV(E12:E14)</f>
        <v>2.137451753841476E-2</v>
      </c>
      <c r="H12" s="39">
        <f>F12/$K$45</f>
        <v>0.22322068202841897</v>
      </c>
      <c r="I12" s="39">
        <f>G12/$K$45</f>
        <v>2.6759587116956508E-2</v>
      </c>
    </row>
    <row r="13" spans="2:9" x14ac:dyDescent="0.2">
      <c r="B13" s="39" t="s">
        <v>126</v>
      </c>
      <c r="C13" s="39">
        <v>301910912</v>
      </c>
      <c r="D13" s="39">
        <v>1737909120</v>
      </c>
      <c r="E13" s="39">
        <v>0.17369999999999999</v>
      </c>
    </row>
    <row r="14" spans="2:9" x14ac:dyDescent="0.2">
      <c r="B14" s="39" t="s">
        <v>126</v>
      </c>
      <c r="C14" s="39">
        <v>337765696</v>
      </c>
      <c r="D14" s="39">
        <v>2116773440</v>
      </c>
      <c r="E14" s="39">
        <v>0.15959999999999999</v>
      </c>
    </row>
    <row r="15" spans="2:9" x14ac:dyDescent="0.2">
      <c r="B15" s="39" t="s">
        <v>125</v>
      </c>
      <c r="C15" s="39">
        <v>569681600</v>
      </c>
      <c r="D15" s="39">
        <v>1687177472</v>
      </c>
      <c r="E15" s="39">
        <v>0.3377</v>
      </c>
      <c r="F15" s="39">
        <f>AVERAGE(E15:E17)</f>
        <v>0.35966666666666663</v>
      </c>
      <c r="G15" s="39">
        <f>STDEV(E15:E17)</f>
        <v>2.0504227206440476E-2</v>
      </c>
      <c r="H15" s="39">
        <f>F15/$K$45</f>
        <v>0.4502806429401085</v>
      </c>
      <c r="I15" s="39">
        <f>G15/$K$45</f>
        <v>2.5670036912435822E-2</v>
      </c>
    </row>
    <row r="16" spans="2:9" x14ac:dyDescent="0.2">
      <c r="B16" s="39" t="s">
        <v>125</v>
      </c>
      <c r="C16" s="39">
        <v>519841920</v>
      </c>
      <c r="D16" s="39">
        <v>1374228992</v>
      </c>
      <c r="E16" s="39">
        <v>0.37830000000000003</v>
      </c>
    </row>
    <row r="17" spans="2:14" x14ac:dyDescent="0.2">
      <c r="B17" s="39" t="s">
        <v>125</v>
      </c>
      <c r="C17" s="39">
        <v>716514112</v>
      </c>
      <c r="D17" s="39">
        <v>1973787136</v>
      </c>
      <c r="E17" s="39">
        <v>0.36299999999999999</v>
      </c>
    </row>
    <row r="18" spans="2:14" x14ac:dyDescent="0.2">
      <c r="B18" s="39" t="s">
        <v>124</v>
      </c>
      <c r="C18" s="39">
        <v>473127104</v>
      </c>
      <c r="D18" s="39">
        <v>1132703872</v>
      </c>
      <c r="E18" s="39">
        <v>0.41770000000000002</v>
      </c>
      <c r="F18" s="39">
        <f>AVERAGE(E18:E20)</f>
        <v>0.3686666666666667</v>
      </c>
      <c r="G18" s="39">
        <f>STDEV(E18:E20)</f>
        <v>4.2467673980727191E-2</v>
      </c>
      <c r="H18" s="39">
        <f>F18/$K$45</f>
        <v>0.46154809183666368</v>
      </c>
      <c r="I18" s="39">
        <f>G18/$K$45</f>
        <v>5.3166927370378383E-2</v>
      </c>
    </row>
    <row r="19" spans="2:14" x14ac:dyDescent="0.2">
      <c r="B19" s="39" t="s">
        <v>124</v>
      </c>
      <c r="C19" s="39">
        <v>570529600</v>
      </c>
      <c r="D19" s="39">
        <v>1660546432</v>
      </c>
      <c r="E19" s="39">
        <v>0.34360000000000002</v>
      </c>
      <c r="N19" s="44"/>
    </row>
    <row r="20" spans="2:14" x14ac:dyDescent="0.2">
      <c r="B20" s="39" t="s">
        <v>124</v>
      </c>
      <c r="C20" s="39">
        <v>565356672</v>
      </c>
      <c r="D20" s="39">
        <v>1640153728</v>
      </c>
      <c r="E20" s="39">
        <v>0.34470000000000001</v>
      </c>
    </row>
    <row r="21" spans="2:14" x14ac:dyDescent="0.2">
      <c r="B21" s="39" t="s">
        <v>123</v>
      </c>
      <c r="C21" s="39">
        <v>1191124608</v>
      </c>
      <c r="D21" s="39">
        <v>1426077824</v>
      </c>
      <c r="E21" s="39">
        <v>0.83520000000000005</v>
      </c>
      <c r="F21" s="39">
        <f>AVERAGE(E21:E23)</f>
        <v>0.83256666666666668</v>
      </c>
      <c r="G21" s="39">
        <f>STDEV(E21:E23)</f>
        <v>3.6221862643068627E-2</v>
      </c>
      <c r="H21" s="39">
        <f>F21/$K$45</f>
        <v>1.0423224855157638</v>
      </c>
      <c r="I21" s="39">
        <f>G21/$K$45</f>
        <v>4.5347554029868141E-2</v>
      </c>
    </row>
    <row r="22" spans="2:14" x14ac:dyDescent="0.2">
      <c r="B22" s="39" t="s">
        <v>123</v>
      </c>
      <c r="C22" s="39">
        <v>1238750336</v>
      </c>
      <c r="D22" s="39">
        <v>1428052608</v>
      </c>
      <c r="E22" s="39">
        <v>0.86739999999999995</v>
      </c>
    </row>
    <row r="23" spans="2:14" x14ac:dyDescent="0.2">
      <c r="B23" s="39" t="s">
        <v>123</v>
      </c>
      <c r="C23" s="39">
        <v>1278968576</v>
      </c>
      <c r="D23" s="39">
        <v>1608624000</v>
      </c>
      <c r="E23" s="39">
        <v>0.79510000000000003</v>
      </c>
    </row>
    <row r="24" spans="2:14" x14ac:dyDescent="0.2">
      <c r="B24" s="39" t="s">
        <v>122</v>
      </c>
      <c r="C24" s="39">
        <v>1275309568</v>
      </c>
      <c r="D24" s="39">
        <v>1466322304</v>
      </c>
      <c r="E24" s="39">
        <v>0.86970000000000003</v>
      </c>
      <c r="F24" s="39">
        <f>AVERAGE(E24:E26)</f>
        <v>0.82546666666666668</v>
      </c>
      <c r="G24" s="39">
        <f>STDEV(E24:E26)</f>
        <v>0.1225889201083572</v>
      </c>
      <c r="H24" s="39">
        <f>F24/$K$45</f>
        <v>1.0334337202751482</v>
      </c>
      <c r="I24" s="39">
        <f>G24/$K$45</f>
        <v>0.15347382140053203</v>
      </c>
    </row>
    <row r="25" spans="2:14" x14ac:dyDescent="0.2">
      <c r="B25" s="39" t="s">
        <v>122</v>
      </c>
      <c r="C25" s="39">
        <v>1469238400</v>
      </c>
      <c r="D25" s="39">
        <v>1597420032</v>
      </c>
      <c r="E25" s="39">
        <v>0.91979999999999995</v>
      </c>
    </row>
    <row r="26" spans="2:14" x14ac:dyDescent="0.2">
      <c r="B26" s="39" t="s">
        <v>122</v>
      </c>
      <c r="C26" s="39">
        <v>1287224320</v>
      </c>
      <c r="D26" s="39">
        <v>1874020992</v>
      </c>
      <c r="E26" s="39">
        <v>0.68689999999999996</v>
      </c>
    </row>
    <row r="27" spans="2:14" x14ac:dyDescent="0.2">
      <c r="B27" s="39" t="s">
        <v>121</v>
      </c>
      <c r="C27" s="39">
        <v>1372603008</v>
      </c>
      <c r="D27" s="39">
        <v>1441923840</v>
      </c>
      <c r="E27" s="39">
        <v>0.95189999999999997</v>
      </c>
      <c r="F27" s="39">
        <f>AVERAGE(E27:E29)</f>
        <v>0.87463333333333326</v>
      </c>
      <c r="G27" s="39">
        <f>STDEV(E27:E29)</f>
        <v>8.8683951949229942E-2</v>
      </c>
      <c r="H27" s="39">
        <f>F27/$K$45</f>
        <v>1.0949873762841063</v>
      </c>
      <c r="I27" s="39">
        <f>G27/$K$45</f>
        <v>0.1110268773924994</v>
      </c>
    </row>
    <row r="28" spans="2:14" x14ac:dyDescent="0.2">
      <c r="B28" s="39" t="s">
        <v>121</v>
      </c>
      <c r="C28" s="39">
        <v>1211644416</v>
      </c>
      <c r="D28" s="39">
        <v>1355050752</v>
      </c>
      <c r="E28" s="39">
        <v>0.89419999999999999</v>
      </c>
    </row>
    <row r="29" spans="2:14" x14ac:dyDescent="0.2">
      <c r="B29" s="39" t="s">
        <v>121</v>
      </c>
      <c r="C29" s="39">
        <v>1414436096</v>
      </c>
      <c r="D29" s="39">
        <v>1818609792</v>
      </c>
      <c r="E29" s="39">
        <v>0.77780000000000005</v>
      </c>
    </row>
    <row r="30" spans="2:14" x14ac:dyDescent="0.2">
      <c r="B30" s="39" t="s">
        <v>120</v>
      </c>
      <c r="C30" s="39">
        <v>604238720</v>
      </c>
      <c r="D30" s="39">
        <v>1469030016</v>
      </c>
      <c r="E30" s="39">
        <v>0.4113</v>
      </c>
      <c r="F30" s="39">
        <f>AVERAGE(E30:E32)</f>
        <v>0.39040000000000002</v>
      </c>
      <c r="G30" s="39">
        <f>STDEV(E30:E32)</f>
        <v>3.2880237225421605E-2</v>
      </c>
      <c r="H30" s="39">
        <f>F30/$K$45</f>
        <v>0.48875689435723374</v>
      </c>
      <c r="I30" s="39">
        <f>G30/$K$45</f>
        <v>4.1164043627116211E-2</v>
      </c>
    </row>
    <row r="31" spans="2:14" x14ac:dyDescent="0.2">
      <c r="B31" s="39" t="s">
        <v>120</v>
      </c>
      <c r="C31" s="39">
        <v>523282080</v>
      </c>
      <c r="D31" s="39">
        <v>1284421504</v>
      </c>
      <c r="E31" s="39">
        <v>0.40739999999999998</v>
      </c>
    </row>
    <row r="32" spans="2:14" x14ac:dyDescent="0.2">
      <c r="B32" s="39" t="s">
        <v>120</v>
      </c>
      <c r="C32" s="39">
        <v>522616800</v>
      </c>
      <c r="D32" s="39">
        <v>1482558080</v>
      </c>
      <c r="E32" s="39">
        <v>0.35249999999999998</v>
      </c>
    </row>
    <row r="33" spans="2:12" x14ac:dyDescent="0.2">
      <c r="B33" s="43" t="s">
        <v>119</v>
      </c>
      <c r="C33" s="39">
        <v>946261312</v>
      </c>
      <c r="D33" s="39">
        <v>1196218112</v>
      </c>
      <c r="E33" s="39">
        <v>0.82486611255828313</v>
      </c>
      <c r="F33" s="39">
        <f>AVERAGE(E33:E35)</f>
        <v>0.74922085062885591</v>
      </c>
      <c r="G33" s="39">
        <f>STDEV(E33:E35)</f>
        <v>7.01640070897393E-2</v>
      </c>
      <c r="H33" s="39">
        <f>F33/$K$45</f>
        <v>0.93797862741046234</v>
      </c>
      <c r="I33" s="39">
        <f>G33/$K$45</f>
        <v>8.7841040473462875E-2</v>
      </c>
    </row>
    <row r="34" spans="2:12" x14ac:dyDescent="0.2">
      <c r="B34" s="43" t="s">
        <v>119</v>
      </c>
      <c r="C34" s="39">
        <v>1130149888</v>
      </c>
      <c r="D34" s="39">
        <v>1443126400</v>
      </c>
      <c r="E34" s="39">
        <v>0.73652457339106125</v>
      </c>
    </row>
    <row r="35" spans="2:12" x14ac:dyDescent="0.2">
      <c r="B35" s="43" t="s">
        <v>119</v>
      </c>
      <c r="C35" s="39">
        <v>1107142144</v>
      </c>
      <c r="D35" s="39">
        <v>1390375936</v>
      </c>
      <c r="E35" s="39">
        <v>0.68627186593722345</v>
      </c>
    </row>
    <row r="36" spans="2:12" x14ac:dyDescent="0.2">
      <c r="B36" s="39" t="s">
        <v>118</v>
      </c>
      <c r="C36" s="39">
        <v>144760512</v>
      </c>
      <c r="D36" s="39">
        <v>1993150208</v>
      </c>
      <c r="E36" s="39">
        <v>7.2599999999999998E-2</v>
      </c>
      <c r="F36" s="39">
        <f>AVERAGE(E36:E38)</f>
        <v>7.4633333333333329E-2</v>
      </c>
      <c r="G36" s="39">
        <f>STDEV(E36:E38)</f>
        <v>6.6860551398663622E-3</v>
      </c>
      <c r="H36" s="39">
        <f>F36/$K$45</f>
        <v>9.3436363256988231E-2</v>
      </c>
      <c r="I36" s="39">
        <f>G36/$K$45</f>
        <v>8.3705316231104075E-3</v>
      </c>
    </row>
    <row r="37" spans="2:12" x14ac:dyDescent="0.2">
      <c r="B37" s="39" t="s">
        <v>118</v>
      </c>
      <c r="C37" s="39">
        <v>152315504</v>
      </c>
      <c r="D37" s="39">
        <v>1854564224</v>
      </c>
      <c r="E37" s="39">
        <v>8.2100000000000006E-2</v>
      </c>
    </row>
    <row r="38" spans="2:12" x14ac:dyDescent="0.2">
      <c r="B38" s="39" t="s">
        <v>118</v>
      </c>
      <c r="C38" s="39">
        <v>137139744</v>
      </c>
      <c r="D38" s="39">
        <v>1982265088</v>
      </c>
      <c r="E38" s="39">
        <v>6.9199999999999998E-2</v>
      </c>
    </row>
    <row r="39" spans="2:12" x14ac:dyDescent="0.2">
      <c r="B39" s="43" t="s">
        <v>117</v>
      </c>
      <c r="C39" s="39">
        <v>1016256832</v>
      </c>
      <c r="D39" s="39">
        <v>1513225984</v>
      </c>
      <c r="E39" s="39">
        <v>0.73114122632865208</v>
      </c>
      <c r="F39" s="39">
        <f>AVERAGE(E39:E41)</f>
        <v>0.71590009654184039</v>
      </c>
      <c r="G39" s="39">
        <f>STDEV(E39:E41)</f>
        <v>4.4505406851687405E-2</v>
      </c>
      <c r="H39" s="39">
        <f>F39/$K$45</f>
        <v>0.89626308364711493</v>
      </c>
      <c r="I39" s="39">
        <f>G39/$K$45</f>
        <v>5.5718044146864459E-2</v>
      </c>
    </row>
    <row r="40" spans="2:12" x14ac:dyDescent="0.2">
      <c r="B40" s="43" t="s">
        <v>117</v>
      </c>
      <c r="C40" s="39">
        <v>1194818944</v>
      </c>
      <c r="D40" s="39">
        <v>1657961472</v>
      </c>
      <c r="E40" s="39">
        <v>0.75078261637355082</v>
      </c>
    </row>
    <row r="41" spans="2:12" x14ac:dyDescent="0.2">
      <c r="B41" s="43" t="s">
        <v>117</v>
      </c>
      <c r="C41" s="39">
        <v>1303682304</v>
      </c>
      <c r="D41" s="39">
        <v>1981888256</v>
      </c>
      <c r="E41" s="39">
        <v>0.66577644692331861</v>
      </c>
    </row>
    <row r="42" spans="2:12" x14ac:dyDescent="0.2">
      <c r="B42" s="39" t="s">
        <v>116</v>
      </c>
      <c r="C42" s="39">
        <v>148619840</v>
      </c>
      <c r="D42" s="39">
        <v>1835591808</v>
      </c>
      <c r="E42" s="39">
        <v>8.1000000000000003E-2</v>
      </c>
      <c r="F42" s="39">
        <f>AVERAGE(E42:E44)</f>
        <v>0.10246666666666666</v>
      </c>
      <c r="G42" s="39">
        <f>STDEV(E42:E44)</f>
        <v>3.3526457214166416E-2</v>
      </c>
      <c r="H42" s="39">
        <f>F42/$K$45</f>
        <v>0.12828199225189005</v>
      </c>
      <c r="I42" s="39">
        <f>G42/$K$45</f>
        <v>4.1973071482573385E-2</v>
      </c>
    </row>
    <row r="43" spans="2:12" x14ac:dyDescent="0.2">
      <c r="B43" s="39" t="s">
        <v>116</v>
      </c>
      <c r="C43" s="39">
        <v>188471424</v>
      </c>
      <c r="D43" s="39">
        <v>1336016384</v>
      </c>
      <c r="E43" s="39">
        <v>0.1411</v>
      </c>
    </row>
    <row r="44" spans="2:12" x14ac:dyDescent="0.2">
      <c r="B44" s="39" t="s">
        <v>116</v>
      </c>
      <c r="C44" s="39">
        <v>165740512</v>
      </c>
      <c r="D44" s="39">
        <v>1943331456</v>
      </c>
      <c r="E44" s="39">
        <v>8.5300000000000001E-2</v>
      </c>
    </row>
    <row r="45" spans="2:12" x14ac:dyDescent="0.2">
      <c r="B45" s="39" t="s">
        <v>131</v>
      </c>
      <c r="C45" s="39">
        <v>434218944</v>
      </c>
      <c r="D45" s="39">
        <v>397553664</v>
      </c>
      <c r="E45" s="39">
        <v>1.0922000000000001</v>
      </c>
      <c r="F45" s="39">
        <f>AVERAGE(E45:E65)</f>
        <v>0.86778727973755498</v>
      </c>
      <c r="G45" s="39">
        <f>STDEV(E45:E65)</f>
        <v>9.572474696255838E-2</v>
      </c>
      <c r="H45" s="39">
        <f>F45/$K$45</f>
        <v>1.0864165363914942</v>
      </c>
      <c r="I45" s="39">
        <f>G45/$K$45</f>
        <v>0.11984152161514362</v>
      </c>
      <c r="J45" s="39">
        <v>1.0922000000000001</v>
      </c>
      <c r="K45" s="39">
        <f>AVERAGE(J45:J107)</f>
        <v>0.79876111111111125</v>
      </c>
      <c r="L45" s="39">
        <f>STDEV(J45:J107)</f>
        <v>0.11190445141922736</v>
      </c>
    </row>
    <row r="46" spans="2:12" x14ac:dyDescent="0.2">
      <c r="B46" s="39" t="s">
        <v>131</v>
      </c>
      <c r="C46" s="39">
        <v>946758784</v>
      </c>
      <c r="D46" s="39">
        <v>1018285952</v>
      </c>
      <c r="E46" s="39">
        <v>0.92979999999999996</v>
      </c>
      <c r="J46" s="39">
        <v>0.92979999999999996</v>
      </c>
      <c r="L46" s="41" t="s">
        <v>133</v>
      </c>
    </row>
    <row r="47" spans="2:12" x14ac:dyDescent="0.2">
      <c r="B47" s="39" t="s">
        <v>131</v>
      </c>
      <c r="C47" s="39">
        <v>1116392960</v>
      </c>
      <c r="D47" s="39">
        <v>1420943232</v>
      </c>
      <c r="E47" s="39">
        <v>0.78569999999999995</v>
      </c>
      <c r="J47" s="39">
        <v>0.78569999999999995</v>
      </c>
    </row>
    <row r="48" spans="2:12" x14ac:dyDescent="0.2">
      <c r="B48" s="39" t="s">
        <v>130</v>
      </c>
      <c r="C48" s="39">
        <v>742430272</v>
      </c>
      <c r="D48" s="39">
        <v>720297472</v>
      </c>
      <c r="E48" s="39">
        <v>1.0306999999999999</v>
      </c>
      <c r="J48" s="39">
        <v>1.0306999999999999</v>
      </c>
    </row>
    <row r="49" spans="2:10" x14ac:dyDescent="0.2">
      <c r="B49" s="39" t="s">
        <v>130</v>
      </c>
      <c r="C49" s="39">
        <v>1267112192</v>
      </c>
      <c r="D49" s="39">
        <v>1502645632</v>
      </c>
      <c r="E49" s="39">
        <v>0.84330000000000005</v>
      </c>
      <c r="J49" s="39">
        <v>0.84330000000000005</v>
      </c>
    </row>
    <row r="50" spans="2:10" x14ac:dyDescent="0.2">
      <c r="B50" s="39" t="s">
        <v>130</v>
      </c>
      <c r="C50" s="39">
        <v>1438756736</v>
      </c>
      <c r="D50" s="39">
        <v>1428633984</v>
      </c>
      <c r="E50" s="39">
        <v>1.0071000000000001</v>
      </c>
      <c r="J50" s="39">
        <v>1.0071000000000001</v>
      </c>
    </row>
    <row r="51" spans="2:10" x14ac:dyDescent="0.2">
      <c r="B51" s="39" t="s">
        <v>115</v>
      </c>
      <c r="C51" s="39">
        <v>1148462080</v>
      </c>
      <c r="D51" s="39">
        <v>1431893248</v>
      </c>
      <c r="E51" s="39">
        <v>0.80210000000000004</v>
      </c>
      <c r="J51" s="39">
        <v>0.80210000000000004</v>
      </c>
    </row>
    <row r="52" spans="2:10" x14ac:dyDescent="0.2">
      <c r="B52" s="39" t="s">
        <v>115</v>
      </c>
      <c r="C52" s="39">
        <v>1433167360</v>
      </c>
      <c r="D52" s="39">
        <v>1650902528</v>
      </c>
      <c r="E52" s="39">
        <v>0.86809999999999998</v>
      </c>
      <c r="J52" s="39">
        <v>0.86809999999999998</v>
      </c>
    </row>
    <row r="53" spans="2:10" x14ac:dyDescent="0.2">
      <c r="B53" s="39" t="s">
        <v>115</v>
      </c>
      <c r="C53" s="39">
        <v>1462860800</v>
      </c>
      <c r="D53" s="39">
        <v>1814297984</v>
      </c>
      <c r="E53" s="39">
        <v>0.80630000000000002</v>
      </c>
      <c r="J53" s="39">
        <v>0.80630000000000002</v>
      </c>
    </row>
    <row r="54" spans="2:10" x14ac:dyDescent="0.2">
      <c r="B54" s="39" t="s">
        <v>114</v>
      </c>
      <c r="C54" s="39">
        <v>1306665600</v>
      </c>
      <c r="D54" s="39">
        <v>1586676224</v>
      </c>
      <c r="E54" s="39">
        <v>0.82350000000000001</v>
      </c>
      <c r="J54" s="39">
        <v>0.82350000000000001</v>
      </c>
    </row>
    <row r="55" spans="2:10" x14ac:dyDescent="0.2">
      <c r="B55" s="39" t="s">
        <v>114</v>
      </c>
      <c r="C55" s="39">
        <v>1578364032</v>
      </c>
      <c r="D55" s="39">
        <v>1690634624</v>
      </c>
      <c r="E55" s="39">
        <v>0.93359999999999999</v>
      </c>
      <c r="J55" s="39">
        <v>0.93359999999999999</v>
      </c>
    </row>
    <row r="56" spans="2:10" x14ac:dyDescent="0.2">
      <c r="B56" s="39" t="s">
        <v>114</v>
      </c>
      <c r="C56" s="39">
        <v>1516133760</v>
      </c>
      <c r="D56" s="39">
        <v>1974218752</v>
      </c>
      <c r="E56" s="39">
        <v>0.76800000000000002</v>
      </c>
      <c r="J56" s="39">
        <v>0.76800000000000002</v>
      </c>
    </row>
    <row r="57" spans="2:10" x14ac:dyDescent="0.2">
      <c r="B57" s="43" t="s">
        <v>158</v>
      </c>
      <c r="C57" s="43"/>
      <c r="D57" s="43"/>
      <c r="E57" s="39">
        <v>0.75695449467175291</v>
      </c>
      <c r="J57" s="39">
        <v>0.79310000000000003</v>
      </c>
    </row>
    <row r="58" spans="2:10" x14ac:dyDescent="0.2">
      <c r="B58" s="43" t="s">
        <v>158</v>
      </c>
      <c r="C58" s="43"/>
      <c r="D58" s="43"/>
      <c r="E58" s="39">
        <v>0.79563769830801367</v>
      </c>
      <c r="J58" s="39">
        <v>0.69540000000000002</v>
      </c>
    </row>
    <row r="59" spans="2:10" x14ac:dyDescent="0.2">
      <c r="B59" s="43" t="s">
        <v>158</v>
      </c>
      <c r="C59" s="43"/>
      <c r="D59" s="43"/>
      <c r="E59" s="39">
        <v>0.80109465939500035</v>
      </c>
      <c r="J59" s="39">
        <v>0.64359999999999995</v>
      </c>
    </row>
    <row r="60" spans="2:10" x14ac:dyDescent="0.2">
      <c r="B60" s="43" t="s">
        <v>130</v>
      </c>
      <c r="C60" s="43"/>
      <c r="D60" s="43"/>
      <c r="E60" s="39">
        <v>0.93713908972714444</v>
      </c>
      <c r="J60" s="39">
        <v>0.75060000000000004</v>
      </c>
    </row>
    <row r="61" spans="2:10" x14ac:dyDescent="0.2">
      <c r="B61" s="43" t="s">
        <v>130</v>
      </c>
      <c r="C61" s="43"/>
      <c r="D61" s="43"/>
      <c r="E61" s="39">
        <v>0.85978384126764618</v>
      </c>
      <c r="J61" s="39">
        <v>0.64500000000000002</v>
      </c>
    </row>
    <row r="62" spans="2:10" x14ac:dyDescent="0.2">
      <c r="B62" s="43" t="s">
        <v>130</v>
      </c>
      <c r="C62" s="43"/>
      <c r="D62" s="43"/>
      <c r="E62" s="39">
        <v>0.73733829930411909</v>
      </c>
      <c r="J62" s="39">
        <v>0.77149999999999996</v>
      </c>
    </row>
    <row r="63" spans="2:10" x14ac:dyDescent="0.2">
      <c r="B63" s="43"/>
      <c r="C63" s="43"/>
      <c r="D63" s="43"/>
      <c r="E63" s="39">
        <v>0.83371649775758039</v>
      </c>
      <c r="J63" s="39">
        <v>0.73470000000000002</v>
      </c>
    </row>
    <row r="64" spans="2:10" x14ac:dyDescent="0.2">
      <c r="B64" s="43"/>
      <c r="C64" s="43"/>
      <c r="D64" s="43"/>
      <c r="E64" s="39">
        <v>0.94790518600368334</v>
      </c>
      <c r="J64" s="39">
        <v>0.70479999999999998</v>
      </c>
    </row>
    <row r="65" spans="2:10" x14ac:dyDescent="0.2">
      <c r="B65" s="43"/>
      <c r="C65" s="43"/>
      <c r="D65" s="43"/>
      <c r="E65" s="39">
        <v>0.86356310805371339</v>
      </c>
      <c r="J65" s="39">
        <v>0.72370000000000001</v>
      </c>
    </row>
    <row r="66" spans="2:10" x14ac:dyDescent="0.2">
      <c r="J66" s="39">
        <v>0.69689999999999996</v>
      </c>
    </row>
    <row r="67" spans="2:10" x14ac:dyDescent="0.2">
      <c r="B67" s="44" t="s">
        <v>160</v>
      </c>
      <c r="J67" s="39">
        <v>0.75829999999999997</v>
      </c>
    </row>
    <row r="68" spans="2:10" x14ac:dyDescent="0.2">
      <c r="B68" s="39" t="s">
        <v>129</v>
      </c>
      <c r="C68" s="39">
        <v>1679458</v>
      </c>
      <c r="D68" s="39">
        <v>12399069</v>
      </c>
      <c r="E68" s="39">
        <v>0.13550000000000001</v>
      </c>
      <c r="F68" s="39">
        <f>AVERAGE(E68:E70)</f>
        <v>0.13389999999999999</v>
      </c>
      <c r="G68" s="39">
        <f>STDEV(E68:E70)</f>
        <v>7.4303431953039716E-3</v>
      </c>
      <c r="H68" s="39">
        <f>F68/$K$45</f>
        <v>0.1676346008054139</v>
      </c>
      <c r="I68" s="39">
        <f>G68/$K$45</f>
        <v>9.3023346929948098E-3</v>
      </c>
      <c r="J68" s="39">
        <v>0.69830000000000003</v>
      </c>
    </row>
    <row r="69" spans="2:10" x14ac:dyDescent="0.2">
      <c r="B69" s="39" t="s">
        <v>129</v>
      </c>
      <c r="C69" s="39">
        <v>1596164</v>
      </c>
      <c r="D69" s="39">
        <v>12692769</v>
      </c>
      <c r="E69" s="39">
        <v>0.1258</v>
      </c>
      <c r="J69" s="39">
        <v>0.86280000000000001</v>
      </c>
    </row>
    <row r="70" spans="2:10" x14ac:dyDescent="0.2">
      <c r="B70" s="39" t="s">
        <v>129</v>
      </c>
      <c r="C70" s="39">
        <v>1482688</v>
      </c>
      <c r="D70" s="39">
        <v>10564062</v>
      </c>
      <c r="E70" s="39">
        <v>0.1404</v>
      </c>
      <c r="J70" s="39">
        <v>0.86060000000000003</v>
      </c>
    </row>
    <row r="71" spans="2:10" x14ac:dyDescent="0.2">
      <c r="B71" s="39" t="s">
        <v>128</v>
      </c>
      <c r="C71" s="39">
        <v>7910418</v>
      </c>
      <c r="D71" s="39">
        <v>11817857</v>
      </c>
      <c r="E71" s="39">
        <v>0.6694</v>
      </c>
      <c r="F71" s="39">
        <f>AVERAGE(E71:E73)</f>
        <v>0.62770000000000004</v>
      </c>
      <c r="G71" s="39">
        <f>STDEV(E71:E73)</f>
        <v>3.7043622932969172E-2</v>
      </c>
      <c r="H71" s="39">
        <f>F71/$K$45</f>
        <v>0.78584196359640268</v>
      </c>
      <c r="I71" s="39">
        <f>G71/$K$45</f>
        <v>4.6376347593387331E-2</v>
      </c>
      <c r="J71" s="39">
        <v>0.62070000000000003</v>
      </c>
    </row>
    <row r="72" spans="2:10" x14ac:dyDescent="0.2">
      <c r="B72" s="39" t="s">
        <v>128</v>
      </c>
      <c r="C72" s="39">
        <v>7219368</v>
      </c>
      <c r="D72" s="39">
        <v>11736186</v>
      </c>
      <c r="E72" s="39">
        <v>0.61509999999999998</v>
      </c>
      <c r="J72" s="39">
        <v>0.7974</v>
      </c>
    </row>
    <row r="73" spans="2:10" x14ac:dyDescent="0.2">
      <c r="B73" s="39" t="s">
        <v>128</v>
      </c>
      <c r="C73" s="39">
        <v>7969764</v>
      </c>
      <c r="D73" s="39">
        <v>13313918</v>
      </c>
      <c r="E73" s="39">
        <v>0.59860000000000002</v>
      </c>
      <c r="J73" s="39">
        <v>0.59079999999999999</v>
      </c>
    </row>
    <row r="74" spans="2:10" x14ac:dyDescent="0.2">
      <c r="B74" s="43" t="s">
        <v>127</v>
      </c>
      <c r="C74" s="39">
        <v>8846002</v>
      </c>
      <c r="D74" s="39">
        <v>11472656</v>
      </c>
      <c r="E74" s="39">
        <v>0.88136004021037495</v>
      </c>
      <c r="F74" s="39">
        <f>AVERAGE(E74:E76)</f>
        <v>0.89697345075576618</v>
      </c>
      <c r="G74" s="39">
        <f>STDEV(E74:E76)</f>
        <v>1.7137538763984904E-2</v>
      </c>
      <c r="H74" s="39">
        <f>F74/$K$45</f>
        <v>1.1229558353285845</v>
      </c>
      <c r="I74" s="39">
        <f>G74/$K$45</f>
        <v>2.1455149137325734E-2</v>
      </c>
      <c r="J74" s="39">
        <v>0.84930000000000005</v>
      </c>
    </row>
    <row r="75" spans="2:10" x14ac:dyDescent="0.2">
      <c r="B75" s="43" t="s">
        <v>127</v>
      </c>
      <c r="C75" s="39">
        <v>8481827</v>
      </c>
      <c r="D75" s="39">
        <v>12480286</v>
      </c>
      <c r="E75" s="39">
        <v>0.89425108706473633</v>
      </c>
      <c r="J75" s="39">
        <v>0.8165</v>
      </c>
    </row>
    <row r="76" spans="2:10" x14ac:dyDescent="0.2">
      <c r="B76" s="43" t="s">
        <v>127</v>
      </c>
      <c r="C76" s="39">
        <v>288682</v>
      </c>
      <c r="D76" s="39">
        <v>291533</v>
      </c>
      <c r="E76" s="39">
        <v>0.91530922499218714</v>
      </c>
      <c r="J76" s="39">
        <v>0.85909999999999997</v>
      </c>
    </row>
    <row r="77" spans="2:10" x14ac:dyDescent="0.2">
      <c r="B77" s="39" t="s">
        <v>126</v>
      </c>
      <c r="C77" s="39">
        <v>1420772</v>
      </c>
      <c r="D77" s="39">
        <v>8758381</v>
      </c>
      <c r="E77" s="39">
        <v>0.16220000000000001</v>
      </c>
      <c r="F77" s="39">
        <f>AVERAGE(E77:E79)</f>
        <v>0.15943333333333334</v>
      </c>
      <c r="G77" s="39">
        <f>STDEV(E77:E79)</f>
        <v>8.5908866441906633E-3</v>
      </c>
      <c r="H77" s="39">
        <f>F77/$K$45</f>
        <v>0.19960077063786277</v>
      </c>
      <c r="I77" s="39">
        <f>G77/$K$45</f>
        <v>1.0755264026612874E-2</v>
      </c>
      <c r="J77" s="39">
        <v>0.87949999999999995</v>
      </c>
    </row>
    <row r="78" spans="2:10" x14ac:dyDescent="0.2">
      <c r="B78" s="39" t="s">
        <v>126</v>
      </c>
      <c r="C78" s="39">
        <v>1518192</v>
      </c>
      <c r="D78" s="39">
        <v>10135488</v>
      </c>
      <c r="E78" s="39">
        <v>0.14979999999999999</v>
      </c>
      <c r="J78" s="39">
        <v>0.9002</v>
      </c>
    </row>
    <row r="79" spans="2:10" x14ac:dyDescent="0.2">
      <c r="B79" s="39" t="s">
        <v>126</v>
      </c>
      <c r="C79" s="39">
        <v>188461</v>
      </c>
      <c r="D79" s="39">
        <v>1133188</v>
      </c>
      <c r="E79" s="39">
        <v>0.1663</v>
      </c>
      <c r="J79" s="39">
        <v>0.62490000000000001</v>
      </c>
    </row>
    <row r="80" spans="2:10" x14ac:dyDescent="0.2">
      <c r="B80" s="39" t="s">
        <v>125</v>
      </c>
      <c r="C80" s="39">
        <v>2882130</v>
      </c>
      <c r="D80" s="39">
        <v>11348642</v>
      </c>
      <c r="E80" s="39">
        <v>0.254</v>
      </c>
      <c r="F80" s="39">
        <f>AVERAGE(E80:E82)</f>
        <v>0.26173333333333337</v>
      </c>
      <c r="G80" s="39">
        <f>STDEV(E80:E82)</f>
        <v>9.1265181385527926E-3</v>
      </c>
      <c r="H80" s="39">
        <f>F80/$K$45</f>
        <v>0.32767410642870554</v>
      </c>
      <c r="I80" s="39">
        <f>G80/$K$45</f>
        <v>1.1425841858847399E-2</v>
      </c>
      <c r="J80" s="39">
        <v>0.7873</v>
      </c>
    </row>
    <row r="81" spans="2:21" x14ac:dyDescent="0.2">
      <c r="B81" s="39" t="s">
        <v>125</v>
      </c>
      <c r="C81" s="39">
        <v>3415831</v>
      </c>
      <c r="D81" s="39">
        <v>13166722</v>
      </c>
      <c r="E81" s="39">
        <v>0.25940000000000002</v>
      </c>
      <c r="J81" s="39">
        <v>0.75695449467175291</v>
      </c>
    </row>
    <row r="82" spans="2:21" x14ac:dyDescent="0.2">
      <c r="B82" s="39" t="s">
        <v>125</v>
      </c>
      <c r="C82" s="39">
        <v>3388475</v>
      </c>
      <c r="D82" s="39">
        <v>12465075</v>
      </c>
      <c r="E82" s="39">
        <v>0.27179999999999999</v>
      </c>
      <c r="J82" s="39">
        <v>0.79563769830801367</v>
      </c>
    </row>
    <row r="83" spans="2:21" x14ac:dyDescent="0.2">
      <c r="B83" s="39" t="s">
        <v>124</v>
      </c>
      <c r="C83" s="39">
        <v>4167188</v>
      </c>
      <c r="D83" s="39">
        <v>14277673</v>
      </c>
      <c r="E83" s="39">
        <v>0.29189999999999999</v>
      </c>
      <c r="F83" s="39">
        <f>AVERAGE(E83:E85)</f>
        <v>0.27519999999999994</v>
      </c>
      <c r="G83" s="39">
        <f>STDEV(E83:E85)</f>
        <v>1.4636597965374325E-2</v>
      </c>
      <c r="H83" s="39">
        <f>F83/$K$45</f>
        <v>0.34453354848132861</v>
      </c>
      <c r="I83" s="39">
        <f>G83/$K$45</f>
        <v>1.832412439936414E-2</v>
      </c>
      <c r="J83" s="39">
        <v>0.80109465939500035</v>
      </c>
    </row>
    <row r="84" spans="2:21" x14ac:dyDescent="0.2">
      <c r="B84" s="39" t="s">
        <v>124</v>
      </c>
      <c r="C84" s="39">
        <v>4403115</v>
      </c>
      <c r="D84" s="39">
        <v>16361591</v>
      </c>
      <c r="E84" s="39">
        <v>0.26910000000000001</v>
      </c>
      <c r="J84" s="39">
        <v>0.93713908972714444</v>
      </c>
    </row>
    <row r="85" spans="2:21" x14ac:dyDescent="0.2">
      <c r="B85" s="39" t="s">
        <v>124</v>
      </c>
      <c r="C85" s="39">
        <v>3997795</v>
      </c>
      <c r="D85" s="39">
        <v>15109077</v>
      </c>
      <c r="E85" s="39">
        <v>0.2646</v>
      </c>
      <c r="J85" s="39">
        <v>0.85978384126764618</v>
      </c>
    </row>
    <row r="86" spans="2:21" x14ac:dyDescent="0.2">
      <c r="B86" s="39" t="s">
        <v>123</v>
      </c>
      <c r="C86" s="39">
        <v>8439974</v>
      </c>
      <c r="D86" s="39">
        <v>13279229</v>
      </c>
      <c r="E86" s="39">
        <v>0.63560000000000005</v>
      </c>
      <c r="F86" s="39">
        <f>AVERAGE(E86:E88)</f>
        <v>0.67073333333333329</v>
      </c>
      <c r="G86" s="39">
        <f>STDEV(E86:E88)</f>
        <v>3.3791320384579972E-2</v>
      </c>
      <c r="H86" s="39">
        <f>F86/$K$45</f>
        <v>0.83971706183881967</v>
      </c>
      <c r="I86" s="39">
        <f>G86/$K$45</f>
        <v>4.2304663953374975E-2</v>
      </c>
      <c r="J86" s="39">
        <v>0.73733829930411909</v>
      </c>
    </row>
    <row r="87" spans="2:21" x14ac:dyDescent="0.2">
      <c r="B87" s="39" t="s">
        <v>123</v>
      </c>
      <c r="C87" s="39">
        <v>9203417</v>
      </c>
      <c r="D87" s="39">
        <v>13091497</v>
      </c>
      <c r="E87" s="39">
        <v>0.70299999999999996</v>
      </c>
      <c r="J87" s="39">
        <v>0.91882040411942778</v>
      </c>
      <c r="U87" s="42"/>
    </row>
    <row r="88" spans="2:21" x14ac:dyDescent="0.2">
      <c r="B88" s="39" t="s">
        <v>123</v>
      </c>
      <c r="C88" s="39">
        <v>8866647</v>
      </c>
      <c r="D88" s="39">
        <v>13164040</v>
      </c>
      <c r="E88" s="39">
        <v>0.67359999999999998</v>
      </c>
      <c r="J88" s="39">
        <v>0.74084168840172659</v>
      </c>
    </row>
    <row r="89" spans="2:21" x14ac:dyDescent="0.2">
      <c r="B89" s="39" t="s">
        <v>122</v>
      </c>
      <c r="C89" s="39">
        <v>9149278</v>
      </c>
      <c r="D89" s="39">
        <v>14101983</v>
      </c>
      <c r="E89" s="39">
        <v>0.64880000000000004</v>
      </c>
      <c r="F89" s="39">
        <f>AVERAGE(E89:E91)</f>
        <v>0.67070000000000007</v>
      </c>
      <c r="G89" s="39">
        <f>STDEV(E89:E91)</f>
        <v>7.9932659157568364E-2</v>
      </c>
      <c r="H89" s="39">
        <f>F89/$K$45</f>
        <v>0.83967533054661037</v>
      </c>
      <c r="I89" s="39">
        <f>G89/$K$45</f>
        <v>0.10007079469151745</v>
      </c>
      <c r="J89" s="39">
        <v>0.66711163273191221</v>
      </c>
    </row>
    <row r="90" spans="2:21" x14ac:dyDescent="0.2">
      <c r="B90" s="39" t="s">
        <v>122</v>
      </c>
      <c r="C90" s="39">
        <v>10020968</v>
      </c>
      <c r="D90" s="39">
        <v>13198141</v>
      </c>
      <c r="E90" s="39">
        <v>0.75929999999999997</v>
      </c>
      <c r="J90" s="39">
        <v>0.8202212908599632</v>
      </c>
    </row>
    <row r="91" spans="2:21" x14ac:dyDescent="0.2">
      <c r="B91" s="39" t="s">
        <v>122</v>
      </c>
      <c r="C91" s="39">
        <v>5486214</v>
      </c>
      <c r="D91" s="39">
        <v>9083131</v>
      </c>
      <c r="E91" s="39">
        <v>0.60399999999999998</v>
      </c>
      <c r="J91" s="39">
        <v>0.86085163479792015</v>
      </c>
    </row>
    <row r="92" spans="2:21" x14ac:dyDescent="0.2">
      <c r="B92" s="39" t="s">
        <v>121</v>
      </c>
      <c r="C92" s="39">
        <v>9076370</v>
      </c>
      <c r="D92" s="39">
        <v>12093621</v>
      </c>
      <c r="E92" s="39">
        <v>0.75049999999999994</v>
      </c>
      <c r="F92" s="39">
        <f>AVERAGE(E92:E94)</f>
        <v>0.72216666666666673</v>
      </c>
      <c r="G92" s="39">
        <f>STDEV(E92:E94)</f>
        <v>5.6595789007074813E-2</v>
      </c>
      <c r="H92" s="39">
        <f>F92/$K$45</f>
        <v>0.90410844571802162</v>
      </c>
      <c r="I92" s="39">
        <f>G92/$K$45</f>
        <v>7.0854462266381021E-2</v>
      </c>
      <c r="J92" s="39">
        <v>1.0465016960177014</v>
      </c>
    </row>
    <row r="93" spans="2:21" x14ac:dyDescent="0.2">
      <c r="B93" s="39" t="s">
        <v>121</v>
      </c>
      <c r="C93" s="39">
        <v>9169470</v>
      </c>
      <c r="D93" s="39">
        <v>12080825</v>
      </c>
      <c r="E93" s="39">
        <v>0.75900000000000001</v>
      </c>
      <c r="J93" s="39">
        <v>0.8812141520973914</v>
      </c>
    </row>
    <row r="94" spans="2:21" x14ac:dyDescent="0.2">
      <c r="B94" s="39" t="s">
        <v>121</v>
      </c>
      <c r="C94" s="39">
        <v>9545676</v>
      </c>
      <c r="D94" s="39">
        <v>14529609</v>
      </c>
      <c r="E94" s="39">
        <v>0.65700000000000003</v>
      </c>
      <c r="J94" s="39">
        <v>0.75074610472879677</v>
      </c>
    </row>
    <row r="95" spans="2:21" x14ac:dyDescent="0.2">
      <c r="B95" s="39" t="s">
        <v>120</v>
      </c>
      <c r="C95" s="39">
        <v>3793338</v>
      </c>
      <c r="D95" s="39">
        <v>13596568</v>
      </c>
      <c r="E95" s="39">
        <v>0.27900000000000003</v>
      </c>
      <c r="F95" s="39">
        <f>AVERAGE(E95:E97)</f>
        <v>0.27500000000000008</v>
      </c>
      <c r="G95" s="39">
        <f>STDEV(E95:E97)</f>
        <v>1.0205880657738458E-2</v>
      </c>
      <c r="H95" s="39">
        <f>F95/$K$45</f>
        <v>0.34428316072807197</v>
      </c>
      <c r="I95" s="39">
        <f>G95/$K$45</f>
        <v>1.277713763948978E-2</v>
      </c>
      <c r="J95" s="39">
        <v>0.65024574560362602</v>
      </c>
      <c r="Q95" s="42"/>
    </row>
    <row r="96" spans="2:21" x14ac:dyDescent="0.2">
      <c r="B96" s="39" t="s">
        <v>120</v>
      </c>
      <c r="C96" s="39">
        <v>4112802</v>
      </c>
      <c r="D96" s="39">
        <v>14554143</v>
      </c>
      <c r="E96" s="39">
        <v>0.28260000000000002</v>
      </c>
      <c r="J96" s="39">
        <v>0.94375563763404524</v>
      </c>
    </row>
    <row r="97" spans="2:10" x14ac:dyDescent="0.2">
      <c r="B97" s="39" t="s">
        <v>120</v>
      </c>
      <c r="C97" s="39">
        <v>4478075</v>
      </c>
      <c r="D97" s="39">
        <v>17002272</v>
      </c>
      <c r="E97" s="39">
        <v>0.26340000000000002</v>
      </c>
      <c r="J97" s="39">
        <v>0.58593472682450265</v>
      </c>
    </row>
    <row r="98" spans="2:10" x14ac:dyDescent="0.2">
      <c r="B98" s="43" t="s">
        <v>119</v>
      </c>
      <c r="C98" s="39">
        <v>9429039</v>
      </c>
      <c r="D98" s="39">
        <v>14021505</v>
      </c>
      <c r="E98" s="39">
        <v>0.77990133004956863</v>
      </c>
      <c r="F98" s="39">
        <f>AVERAGE(E98:E100)</f>
        <v>0.72199487666162554</v>
      </c>
      <c r="G98" s="39">
        <f>STDEV(E98:E100)</f>
        <v>8.5378721555656734E-2</v>
      </c>
      <c r="H98" s="39">
        <f>F98/$K$45</f>
        <v>0.90389337515105039</v>
      </c>
      <c r="I98" s="39">
        <f>G98/$K$45</f>
        <v>0.10688893133128533</v>
      </c>
      <c r="J98" s="39">
        <v>0.62350720350930811</v>
      </c>
    </row>
    <row r="99" spans="2:10" x14ac:dyDescent="0.2">
      <c r="B99" s="43" t="s">
        <v>119</v>
      </c>
      <c r="C99" s="39">
        <v>10895561</v>
      </c>
      <c r="D99" s="39">
        <v>16021159</v>
      </c>
      <c r="E99" s="39">
        <v>0.76214055072953901</v>
      </c>
      <c r="J99" s="39">
        <v>0.83371649775758039</v>
      </c>
    </row>
    <row r="100" spans="2:10" x14ac:dyDescent="0.2">
      <c r="B100" s="43" t="s">
        <v>119</v>
      </c>
      <c r="C100" s="39">
        <v>8936835</v>
      </c>
      <c r="D100" s="39">
        <v>13394390</v>
      </c>
      <c r="E100" s="39">
        <v>0.62394274920576887</v>
      </c>
      <c r="J100" s="39">
        <v>0.94790518600368334</v>
      </c>
    </row>
    <row r="101" spans="2:10" x14ac:dyDescent="0.2">
      <c r="B101" s="39" t="s">
        <v>118</v>
      </c>
      <c r="C101" s="39">
        <v>832007</v>
      </c>
      <c r="D101" s="39">
        <v>12963055</v>
      </c>
      <c r="E101" s="39">
        <v>6.4199999999999993E-2</v>
      </c>
      <c r="F101" s="39">
        <f>AVERAGE(E101:E103)</f>
        <v>7.1466666666666664E-2</v>
      </c>
      <c r="G101" s="39">
        <f>STDEV(E101:E103)</f>
        <v>6.6665833328124948E-3</v>
      </c>
      <c r="H101" s="39">
        <f>F101/$K$45</f>
        <v>8.9471890497089229E-2</v>
      </c>
      <c r="I101" s="39">
        <f>G101/$K$45</f>
        <v>8.3461541130100698E-3</v>
      </c>
      <c r="J101" s="39">
        <v>0.86356310805371339</v>
      </c>
    </row>
    <row r="102" spans="2:10" x14ac:dyDescent="0.2">
      <c r="B102" s="39" t="s">
        <v>118</v>
      </c>
      <c r="C102" s="39">
        <v>1114414</v>
      </c>
      <c r="D102" s="39">
        <v>14412917</v>
      </c>
      <c r="E102" s="39">
        <v>7.7299999999999994E-2</v>
      </c>
      <c r="J102" s="39">
        <v>0.83579486124307945</v>
      </c>
    </row>
    <row r="103" spans="2:10" x14ac:dyDescent="0.2">
      <c r="B103" s="39" t="s">
        <v>118</v>
      </c>
      <c r="C103" s="39">
        <v>1063534</v>
      </c>
      <c r="D103" s="39">
        <v>14596677</v>
      </c>
      <c r="E103" s="39">
        <v>7.2900000000000006E-2</v>
      </c>
      <c r="J103" s="39">
        <v>0.73861967668827277</v>
      </c>
    </row>
    <row r="104" spans="2:10" x14ac:dyDescent="0.2">
      <c r="B104" s="43" t="s">
        <v>117</v>
      </c>
      <c r="C104" s="39">
        <v>3952442</v>
      </c>
      <c r="D104" s="39">
        <v>5859364</v>
      </c>
      <c r="E104" s="39">
        <v>0.8329823287293231</v>
      </c>
      <c r="F104" s="39">
        <f>AVERAGE(E104:E106)</f>
        <v>0.73788081305442565</v>
      </c>
      <c r="G104" s="39">
        <f>STDEV(E104:E106)</f>
        <v>9.5762836251298805E-2</v>
      </c>
      <c r="H104" s="39">
        <f>F104/$K$45</f>
        <v>0.92378159475991706</v>
      </c>
      <c r="I104" s="39">
        <f>G104/$K$45</f>
        <v>0.11988920707229794</v>
      </c>
      <c r="J104" s="39">
        <v>0.74480832965254717</v>
      </c>
    </row>
    <row r="105" spans="2:10" x14ac:dyDescent="0.2">
      <c r="B105" s="43" t="s">
        <v>117</v>
      </c>
      <c r="C105" s="39">
        <v>5559889</v>
      </c>
      <c r="D105" s="39">
        <v>7920991</v>
      </c>
      <c r="E105" s="39">
        <v>0.73919002957376523</v>
      </c>
      <c r="J105" s="39">
        <v>0.80401370798960203</v>
      </c>
    </row>
    <row r="106" spans="2:10" x14ac:dyDescent="0.2">
      <c r="B106" s="43" t="s">
        <v>117</v>
      </c>
      <c r="C106" s="39">
        <v>5465255</v>
      </c>
      <c r="D106" s="39">
        <v>8465020</v>
      </c>
      <c r="E106" s="39">
        <v>0.64147008086018875</v>
      </c>
      <c r="J106" s="39">
        <v>0.73989578814118351</v>
      </c>
    </row>
    <row r="107" spans="2:10" x14ac:dyDescent="0.2">
      <c r="B107" s="39" t="s">
        <v>116</v>
      </c>
      <c r="C107" s="39">
        <v>507909</v>
      </c>
      <c r="D107" s="39">
        <v>5940071</v>
      </c>
      <c r="E107" s="39">
        <v>8.5500000000000007E-2</v>
      </c>
      <c r="F107" s="39">
        <f>AVERAGE(E107:E109)</f>
        <v>9.4033333333333344E-2</v>
      </c>
      <c r="G107" s="39">
        <f>STDEV(E107:E109)</f>
        <v>2.7993094386532764E-2</v>
      </c>
      <c r="H107" s="39">
        <f>F107/$K$45</f>
        <v>0.11772397532289587</v>
      </c>
      <c r="I107" s="39">
        <f>G107/$K$45</f>
        <v>3.504564005074453E-2</v>
      </c>
      <c r="J107" s="39">
        <v>0.68053284447034046</v>
      </c>
    </row>
    <row r="108" spans="2:10" x14ac:dyDescent="0.2">
      <c r="B108" s="39" t="s">
        <v>116</v>
      </c>
      <c r="C108" s="39">
        <v>715515</v>
      </c>
      <c r="D108" s="39">
        <v>5710822</v>
      </c>
      <c r="E108" s="39">
        <v>0.12529999999999999</v>
      </c>
    </row>
    <row r="109" spans="2:10" x14ac:dyDescent="0.2">
      <c r="B109" s="39" t="s">
        <v>116</v>
      </c>
      <c r="C109" s="39">
        <v>561492</v>
      </c>
      <c r="D109" s="39">
        <v>7879673</v>
      </c>
      <c r="E109" s="39">
        <v>7.1300000000000002E-2</v>
      </c>
    </row>
    <row r="110" spans="2:10" x14ac:dyDescent="0.2">
      <c r="B110" s="39" t="s">
        <v>131</v>
      </c>
      <c r="C110" s="39">
        <v>10209564</v>
      </c>
      <c r="D110" s="39">
        <v>12873651</v>
      </c>
      <c r="E110" s="39">
        <v>0.79310000000000003</v>
      </c>
      <c r="F110" s="39">
        <f>AVERAGE(E110:E130)</f>
        <v>0.7614033911672643</v>
      </c>
      <c r="G110" s="39">
        <f>STDEV(E110:E130)</f>
        <v>9.5276189260104754E-2</v>
      </c>
      <c r="H110" s="39">
        <f>F110/$K$45</f>
        <v>0.9532304221823209</v>
      </c>
      <c r="I110" s="39">
        <f>G110/$K$45</f>
        <v>0.1192799548385267</v>
      </c>
    </row>
    <row r="111" spans="2:10" x14ac:dyDescent="0.2">
      <c r="B111" s="39" t="s">
        <v>131</v>
      </c>
      <c r="C111" s="39">
        <v>8840319</v>
      </c>
      <c r="D111" s="39">
        <v>12712884</v>
      </c>
      <c r="E111" s="39">
        <v>0.69540000000000002</v>
      </c>
    </row>
    <row r="112" spans="2:10" x14ac:dyDescent="0.2">
      <c r="B112" s="39" t="s">
        <v>131</v>
      </c>
      <c r="C112" s="39">
        <v>8653326</v>
      </c>
      <c r="D112" s="39">
        <v>13445491</v>
      </c>
      <c r="E112" s="39">
        <v>0.64359999999999995</v>
      </c>
    </row>
    <row r="113" spans="2:5" x14ac:dyDescent="0.2">
      <c r="B113" s="39" t="s">
        <v>130</v>
      </c>
      <c r="C113" s="39">
        <v>9363356</v>
      </c>
      <c r="D113" s="39">
        <v>12474834</v>
      </c>
      <c r="E113" s="39">
        <v>0.75060000000000004</v>
      </c>
    </row>
    <row r="114" spans="2:5" x14ac:dyDescent="0.2">
      <c r="B114" s="39" t="s">
        <v>130</v>
      </c>
      <c r="C114" s="39">
        <v>8687840</v>
      </c>
      <c r="D114" s="39">
        <v>13469983</v>
      </c>
      <c r="E114" s="39">
        <v>0.64500000000000002</v>
      </c>
    </row>
    <row r="115" spans="2:5" x14ac:dyDescent="0.2">
      <c r="B115" s="39" t="s">
        <v>130</v>
      </c>
      <c r="C115" s="39">
        <v>10410867</v>
      </c>
      <c r="D115" s="39">
        <v>13493584</v>
      </c>
      <c r="E115" s="39">
        <v>0.77149999999999996</v>
      </c>
    </row>
    <row r="116" spans="2:5" x14ac:dyDescent="0.2">
      <c r="B116" s="39" t="s">
        <v>115</v>
      </c>
      <c r="C116" s="39">
        <v>5272827</v>
      </c>
      <c r="D116" s="39">
        <v>7176777</v>
      </c>
      <c r="E116" s="39">
        <v>0.73470000000000002</v>
      </c>
    </row>
    <row r="117" spans="2:5" x14ac:dyDescent="0.2">
      <c r="B117" s="39" t="s">
        <v>115</v>
      </c>
      <c r="C117" s="39">
        <v>6026110</v>
      </c>
      <c r="D117" s="39">
        <v>8549561</v>
      </c>
      <c r="E117" s="39">
        <v>0.70479999999999998</v>
      </c>
    </row>
    <row r="118" spans="2:5" x14ac:dyDescent="0.2">
      <c r="B118" s="39" t="s">
        <v>115</v>
      </c>
      <c r="C118" s="39">
        <v>7612720</v>
      </c>
      <c r="D118" s="39">
        <v>10519291</v>
      </c>
      <c r="E118" s="39">
        <v>0.72370000000000001</v>
      </c>
    </row>
    <row r="119" spans="2:5" x14ac:dyDescent="0.2">
      <c r="B119" s="39" t="s">
        <v>114</v>
      </c>
      <c r="C119" s="39">
        <v>5438109</v>
      </c>
      <c r="D119" s="39">
        <v>7802925</v>
      </c>
      <c r="E119" s="39">
        <v>0.69689999999999996</v>
      </c>
    </row>
    <row r="120" spans="2:5" x14ac:dyDescent="0.2">
      <c r="B120" s="39" t="s">
        <v>114</v>
      </c>
      <c r="C120" s="39">
        <v>6352206</v>
      </c>
      <c r="D120" s="39">
        <v>8376561</v>
      </c>
      <c r="E120" s="39">
        <v>0.75829999999999997</v>
      </c>
    </row>
    <row r="121" spans="2:5" x14ac:dyDescent="0.2">
      <c r="B121" s="39" t="s">
        <v>114</v>
      </c>
      <c r="C121" s="39">
        <v>6017789</v>
      </c>
      <c r="D121" s="39">
        <v>8617940</v>
      </c>
      <c r="E121" s="39">
        <v>0.69830000000000003</v>
      </c>
    </row>
    <row r="122" spans="2:5" x14ac:dyDescent="0.2">
      <c r="B122" s="43" t="s">
        <v>158</v>
      </c>
      <c r="C122" s="43"/>
      <c r="D122" s="43"/>
      <c r="E122" s="39">
        <v>0.91882040411942778</v>
      </c>
    </row>
    <row r="123" spans="2:5" x14ac:dyDescent="0.2">
      <c r="B123" s="43" t="s">
        <v>158</v>
      </c>
      <c r="C123" s="43"/>
      <c r="D123" s="43"/>
      <c r="E123" s="39">
        <v>0.74084168840172659</v>
      </c>
    </row>
    <row r="124" spans="2:5" x14ac:dyDescent="0.2">
      <c r="B124" s="43" t="s">
        <v>158</v>
      </c>
      <c r="C124" s="43"/>
      <c r="D124" s="43"/>
      <c r="E124" s="39">
        <v>0.66711163273191221</v>
      </c>
    </row>
    <row r="125" spans="2:5" x14ac:dyDescent="0.2">
      <c r="B125" s="43" t="s">
        <v>130</v>
      </c>
      <c r="C125" s="43"/>
      <c r="D125" s="43"/>
      <c r="E125" s="39">
        <v>0.8202212908599632</v>
      </c>
    </row>
    <row r="126" spans="2:5" x14ac:dyDescent="0.2">
      <c r="B126" s="43" t="s">
        <v>130</v>
      </c>
      <c r="C126" s="43"/>
      <c r="D126" s="43"/>
      <c r="E126" s="39">
        <v>0.86085163479792015</v>
      </c>
    </row>
    <row r="127" spans="2:5" x14ac:dyDescent="0.2">
      <c r="B127" s="43" t="s">
        <v>130</v>
      </c>
      <c r="C127" s="43"/>
      <c r="D127" s="43"/>
      <c r="E127" s="39">
        <v>1.0465016960177014</v>
      </c>
    </row>
    <row r="128" spans="2:5" x14ac:dyDescent="0.2">
      <c r="B128" s="43"/>
      <c r="C128" s="43"/>
      <c r="D128" s="43"/>
      <c r="E128" s="41">
        <v>0.83579486124307945</v>
      </c>
    </row>
    <row r="129" spans="2:9" x14ac:dyDescent="0.2">
      <c r="B129" s="43"/>
      <c r="C129" s="43"/>
      <c r="D129" s="43"/>
      <c r="E129" s="39">
        <v>0.73861967668827277</v>
      </c>
    </row>
    <row r="130" spans="2:9" x14ac:dyDescent="0.2">
      <c r="B130" s="43"/>
      <c r="C130" s="43"/>
      <c r="D130" s="43"/>
      <c r="E130" s="39">
        <v>0.74480832965254717</v>
      </c>
    </row>
    <row r="133" spans="2:9" x14ac:dyDescent="0.2">
      <c r="B133" s="39" t="s">
        <v>159</v>
      </c>
    </row>
    <row r="134" spans="2:9" x14ac:dyDescent="0.2">
      <c r="B134" s="39" t="s">
        <v>129</v>
      </c>
      <c r="C134" s="39">
        <v>11237</v>
      </c>
      <c r="D134" s="39">
        <v>63323</v>
      </c>
      <c r="E134" s="39">
        <v>0.17749999999999999</v>
      </c>
      <c r="F134" s="39">
        <f>AVERAGE(E134:E136)</f>
        <v>0.14696666666666666</v>
      </c>
      <c r="G134" s="39">
        <f>STDEV(E134:E136)</f>
        <v>2.964411127582238E-2</v>
      </c>
      <c r="H134" s="39">
        <f>F134/$K$45</f>
        <v>0.18399326735152349</v>
      </c>
      <c r="I134" s="39">
        <f>G134/$K$45</f>
        <v>3.7112612098235652E-2</v>
      </c>
    </row>
    <row r="135" spans="2:9" x14ac:dyDescent="0.2">
      <c r="B135" s="39" t="s">
        <v>129</v>
      </c>
      <c r="C135" s="39">
        <v>13310</v>
      </c>
      <c r="D135" s="39">
        <v>112500</v>
      </c>
      <c r="E135" s="39">
        <v>0.1183</v>
      </c>
    </row>
    <row r="136" spans="2:9" x14ac:dyDescent="0.2">
      <c r="B136" s="39" t="s">
        <v>129</v>
      </c>
      <c r="C136" s="39">
        <v>16833</v>
      </c>
      <c r="D136" s="39">
        <v>115973</v>
      </c>
      <c r="E136" s="39">
        <v>0.14510000000000001</v>
      </c>
    </row>
    <row r="137" spans="2:9" x14ac:dyDescent="0.2">
      <c r="B137" s="39" t="s">
        <v>128</v>
      </c>
      <c r="C137" s="39">
        <v>52344</v>
      </c>
      <c r="D137" s="39">
        <v>77469</v>
      </c>
      <c r="E137" s="39">
        <v>0.67569999999999997</v>
      </c>
      <c r="F137" s="39">
        <f>AVERAGE(E137:E139)</f>
        <v>0.64356666666666662</v>
      </c>
      <c r="G137" s="39">
        <f>STDEV(E137:E139)</f>
        <v>0.12133434523387593</v>
      </c>
      <c r="H137" s="39">
        <f>F137/$K$45</f>
        <v>0.80570605868810707</v>
      </c>
      <c r="I137" s="39">
        <f>G137/$K$45</f>
        <v>0.15190317047996316</v>
      </c>
    </row>
    <row r="138" spans="2:9" x14ac:dyDescent="0.2">
      <c r="B138" s="39" t="s">
        <v>128</v>
      </c>
      <c r="C138" s="39">
        <v>55631</v>
      </c>
      <c r="D138" s="39">
        <v>109214</v>
      </c>
      <c r="E138" s="39">
        <v>0.50939999999999996</v>
      </c>
    </row>
    <row r="139" spans="2:9" x14ac:dyDescent="0.2">
      <c r="B139" s="39" t="s">
        <v>128</v>
      </c>
      <c r="C139" s="39">
        <v>60248</v>
      </c>
      <c r="D139" s="39">
        <v>80810</v>
      </c>
      <c r="E139" s="39">
        <v>0.74560000000000004</v>
      </c>
    </row>
    <row r="140" spans="2:9" x14ac:dyDescent="0.2">
      <c r="B140" s="43" t="s">
        <v>127</v>
      </c>
      <c r="C140" s="39">
        <v>80424</v>
      </c>
      <c r="D140" s="39">
        <v>118207</v>
      </c>
      <c r="E140" s="39">
        <v>0.93222203185662056</v>
      </c>
      <c r="F140" s="39">
        <f>AVERAGE(E140:E142)</f>
        <v>0.79196776522778067</v>
      </c>
      <c r="G140" s="39">
        <f>STDEV(E140:E142)</f>
        <v>0.13093423623492678</v>
      </c>
      <c r="H140" s="39">
        <f>F140/$K$45</f>
        <v>0.99149514693588336</v>
      </c>
      <c r="I140" s="39">
        <f>G140/$K$45</f>
        <v>0.16392164617627866</v>
      </c>
    </row>
    <row r="141" spans="2:9" x14ac:dyDescent="0.2">
      <c r="B141" s="43" t="s">
        <v>127</v>
      </c>
      <c r="C141" s="39">
        <v>82568</v>
      </c>
      <c r="D141" s="39">
        <v>119374</v>
      </c>
      <c r="E141" s="39">
        <v>0.77073163044814719</v>
      </c>
    </row>
    <row r="142" spans="2:9" x14ac:dyDescent="0.2">
      <c r="B142" s="43" t="s">
        <v>127</v>
      </c>
      <c r="C142" s="39">
        <v>63006</v>
      </c>
      <c r="D142" s="39">
        <v>69579</v>
      </c>
      <c r="E142" s="39">
        <v>0.67294963337857383</v>
      </c>
    </row>
    <row r="143" spans="2:9" x14ac:dyDescent="0.2">
      <c r="B143" s="39" t="s">
        <v>126</v>
      </c>
      <c r="C143" s="39">
        <v>14635</v>
      </c>
      <c r="D143" s="39">
        <v>83181</v>
      </c>
      <c r="E143" s="39">
        <v>0.17599999999999999</v>
      </c>
      <c r="F143" s="39">
        <f>AVERAGE(E143:E145)</f>
        <v>0.1691</v>
      </c>
      <c r="G143" s="39">
        <f>STDEV(E143:E145)</f>
        <v>6.0224579699654189E-3</v>
      </c>
      <c r="H143" s="39">
        <f>F143/$K$45</f>
        <v>0.21170284537860712</v>
      </c>
      <c r="I143" s="39">
        <f>G143/$K$45</f>
        <v>7.5397486009151343E-3</v>
      </c>
    </row>
    <row r="144" spans="2:9" x14ac:dyDescent="0.2">
      <c r="B144" s="39" t="s">
        <v>126</v>
      </c>
      <c r="C144" s="39">
        <v>10953</v>
      </c>
      <c r="D144" s="39">
        <v>65824</v>
      </c>
      <c r="E144" s="39">
        <v>0.16639999999999999</v>
      </c>
    </row>
    <row r="145" spans="2:9" x14ac:dyDescent="0.2">
      <c r="B145" s="39" t="s">
        <v>126</v>
      </c>
      <c r="C145" s="39">
        <v>15185</v>
      </c>
      <c r="D145" s="39">
        <v>92114</v>
      </c>
      <c r="E145" s="39">
        <v>0.16489999999999999</v>
      </c>
    </row>
    <row r="146" spans="2:9" x14ac:dyDescent="0.2">
      <c r="B146" s="39" t="s">
        <v>125</v>
      </c>
      <c r="C146" s="39">
        <v>18826</v>
      </c>
      <c r="D146" s="39">
        <v>79835</v>
      </c>
      <c r="E146" s="39">
        <v>0.23580000000000001</v>
      </c>
      <c r="F146" s="39">
        <f>AVERAGE(E146:E148)</f>
        <v>0.31053333333333333</v>
      </c>
      <c r="G146" s="39">
        <f>STDEV(E146:E148)</f>
        <v>6.5056616368616357E-2</v>
      </c>
      <c r="H146" s="39">
        <f>F146/$K$45</f>
        <v>0.38876871822335973</v>
      </c>
      <c r="I146" s="39">
        <f>G146/$K$45</f>
        <v>8.1446900035130387E-2</v>
      </c>
    </row>
    <row r="147" spans="2:9" x14ac:dyDescent="0.2">
      <c r="B147" s="39" t="s">
        <v>125</v>
      </c>
      <c r="C147" s="39">
        <v>23583</v>
      </c>
      <c r="D147" s="39">
        <v>69103</v>
      </c>
      <c r="E147" s="39">
        <v>0.34129999999999999</v>
      </c>
    </row>
    <row r="148" spans="2:9" x14ac:dyDescent="0.2">
      <c r="B148" s="39" t="s">
        <v>125</v>
      </c>
      <c r="C148" s="39">
        <v>28336</v>
      </c>
      <c r="D148" s="39">
        <v>79933</v>
      </c>
      <c r="E148" s="39">
        <v>0.35449999999999998</v>
      </c>
    </row>
    <row r="149" spans="2:9" x14ac:dyDescent="0.2">
      <c r="B149" s="39" t="s">
        <v>124</v>
      </c>
      <c r="C149" s="39">
        <v>18170</v>
      </c>
      <c r="D149" s="39">
        <v>74914</v>
      </c>
      <c r="E149" s="39">
        <v>0.24249999999999999</v>
      </c>
      <c r="F149" s="39">
        <f>AVERAGE(E149:E151)</f>
        <v>0.32206666666666667</v>
      </c>
      <c r="G149" s="39">
        <f>STDEV(E149:E151)</f>
        <v>0.1044152447362612</v>
      </c>
      <c r="H149" s="39">
        <f>F149/$K$45</f>
        <v>0.40320774532783399</v>
      </c>
      <c r="I149" s="39">
        <f>G149/$K$45</f>
        <v>0.13072149267634608</v>
      </c>
    </row>
    <row r="150" spans="2:9" x14ac:dyDescent="0.2">
      <c r="B150" s="39" t="s">
        <v>124</v>
      </c>
      <c r="C150" s="39">
        <v>29412</v>
      </c>
      <c r="D150" s="39">
        <v>66794</v>
      </c>
      <c r="E150" s="39">
        <v>0.44030000000000002</v>
      </c>
    </row>
    <row r="151" spans="2:9" x14ac:dyDescent="0.2">
      <c r="B151" s="39" t="s">
        <v>124</v>
      </c>
      <c r="C151" s="39">
        <v>27850</v>
      </c>
      <c r="D151" s="39">
        <v>98271</v>
      </c>
      <c r="E151" s="39">
        <v>0.28339999999999999</v>
      </c>
    </row>
    <row r="152" spans="2:9" x14ac:dyDescent="0.2">
      <c r="B152" s="39" t="s">
        <v>123</v>
      </c>
      <c r="C152" s="39">
        <v>60097</v>
      </c>
      <c r="D152" s="39">
        <v>73388</v>
      </c>
      <c r="E152" s="39">
        <v>0.81889999999999996</v>
      </c>
      <c r="F152" s="39">
        <f>AVERAGE(E152:E154)</f>
        <v>0.78946666666666676</v>
      </c>
      <c r="G152" s="39">
        <f>STDEV(E152:E154)</f>
        <v>0.14678025525707827</v>
      </c>
      <c r="H152" s="39">
        <f>F152/$K$45</f>
        <v>0.98836392468892798</v>
      </c>
      <c r="I152" s="39">
        <f>G152/$K$45</f>
        <v>0.18375989168138218</v>
      </c>
    </row>
    <row r="153" spans="2:9" x14ac:dyDescent="0.2">
      <c r="B153" s="39" t="s">
        <v>123</v>
      </c>
      <c r="C153" s="39">
        <v>71147</v>
      </c>
      <c r="D153" s="39">
        <v>112905</v>
      </c>
      <c r="E153" s="39">
        <v>0.63019999999999998</v>
      </c>
    </row>
    <row r="154" spans="2:9" x14ac:dyDescent="0.2">
      <c r="B154" s="39" t="s">
        <v>123</v>
      </c>
      <c r="C154" s="39">
        <v>79779</v>
      </c>
      <c r="D154" s="39">
        <v>86780</v>
      </c>
      <c r="E154" s="39">
        <v>0.91930000000000001</v>
      </c>
    </row>
    <row r="155" spans="2:9" x14ac:dyDescent="0.2">
      <c r="B155" s="39" t="s">
        <v>122</v>
      </c>
      <c r="C155" s="39">
        <v>67271</v>
      </c>
      <c r="D155" s="39">
        <v>84963</v>
      </c>
      <c r="E155" s="39">
        <v>0.79179999999999995</v>
      </c>
      <c r="F155" s="39">
        <f>AVERAGE(E155:E157)</f>
        <v>0.68736666666666668</v>
      </c>
      <c r="G155" s="39">
        <f>STDEV(E155:E157)</f>
        <v>9.2128949485669978E-2</v>
      </c>
      <c r="H155" s="39">
        <f>F155/$K$45</f>
        <v>0.86054097665134188</v>
      </c>
      <c r="I155" s="39">
        <f>G155/$K$45</f>
        <v>0.1153398033581212</v>
      </c>
    </row>
    <row r="156" spans="2:9" x14ac:dyDescent="0.2">
      <c r="B156" s="39" t="s">
        <v>122</v>
      </c>
      <c r="C156" s="39">
        <v>72504</v>
      </c>
      <c r="D156" s="39">
        <v>117396</v>
      </c>
      <c r="E156" s="39">
        <v>0.61760000000000004</v>
      </c>
    </row>
    <row r="157" spans="2:9" x14ac:dyDescent="0.2">
      <c r="B157" s="39" t="s">
        <v>122</v>
      </c>
      <c r="C157" s="39">
        <v>74546</v>
      </c>
      <c r="D157" s="39">
        <v>114205</v>
      </c>
      <c r="E157" s="39">
        <v>0.65269999999999995</v>
      </c>
    </row>
    <row r="158" spans="2:9" x14ac:dyDescent="0.2">
      <c r="B158" s="39" t="s">
        <v>121</v>
      </c>
      <c r="C158" s="39">
        <v>59020</v>
      </c>
      <c r="D158" s="39">
        <v>98673</v>
      </c>
      <c r="E158" s="39">
        <v>0.59809999999999997</v>
      </c>
      <c r="F158" s="39">
        <f>AVERAGE(E158:E160)</f>
        <v>0.69560000000000011</v>
      </c>
      <c r="G158" s="39">
        <f>STDEV(E158:E160)</f>
        <v>0.15732847803242717</v>
      </c>
      <c r="H158" s="39">
        <f>F158/$K$45</f>
        <v>0.87084860582707946</v>
      </c>
      <c r="I158" s="39">
        <f>G158/$K$45</f>
        <v>0.19696562068924017</v>
      </c>
    </row>
    <row r="159" spans="2:9" x14ac:dyDescent="0.2">
      <c r="B159" s="39" t="s">
        <v>121</v>
      </c>
      <c r="C159" s="39">
        <v>90055</v>
      </c>
      <c r="D159" s="39">
        <v>102672</v>
      </c>
      <c r="E159" s="39">
        <v>0.87709999999999999</v>
      </c>
    </row>
    <row r="160" spans="2:9" x14ac:dyDescent="0.2">
      <c r="B160" s="39" t="s">
        <v>121</v>
      </c>
      <c r="C160" s="39">
        <v>81619</v>
      </c>
      <c r="D160" s="39">
        <v>133442</v>
      </c>
      <c r="E160" s="39">
        <v>0.61160000000000003</v>
      </c>
    </row>
    <row r="161" spans="2:9" x14ac:dyDescent="0.2">
      <c r="B161" s="39" t="s">
        <v>120</v>
      </c>
      <c r="C161" s="39">
        <v>25623</v>
      </c>
      <c r="D161" s="39">
        <v>95062</v>
      </c>
      <c r="E161" s="39">
        <v>0.26950000000000002</v>
      </c>
      <c r="F161" s="39">
        <f>AVERAGE(E161:E163)</f>
        <v>0.316</v>
      </c>
      <c r="G161" s="39">
        <f>STDEV(E161:E163)</f>
        <v>8.3502155660797106E-2</v>
      </c>
      <c r="H161" s="39">
        <f>F161/$K$45</f>
        <v>0.39561265014571168</v>
      </c>
      <c r="I161" s="39">
        <f>G161/$K$45</f>
        <v>0.10453958574002432</v>
      </c>
    </row>
    <row r="162" spans="2:9" x14ac:dyDescent="0.2">
      <c r="B162" s="39" t="s">
        <v>120</v>
      </c>
      <c r="C162" s="39">
        <v>37923</v>
      </c>
      <c r="D162" s="39">
        <v>142536</v>
      </c>
      <c r="E162" s="39">
        <v>0.2661</v>
      </c>
    </row>
    <row r="163" spans="2:9" x14ac:dyDescent="0.2">
      <c r="B163" s="39" t="s">
        <v>120</v>
      </c>
      <c r="C163" s="39">
        <v>37430</v>
      </c>
      <c r="D163" s="39">
        <v>90772</v>
      </c>
      <c r="E163" s="39">
        <v>0.41239999999999999</v>
      </c>
    </row>
    <row r="164" spans="2:9" x14ac:dyDescent="0.2">
      <c r="B164" s="43" t="s">
        <v>119</v>
      </c>
      <c r="C164" s="39">
        <v>61081</v>
      </c>
      <c r="D164" s="39">
        <v>127823</v>
      </c>
      <c r="E164" s="39">
        <v>0.80401370798960203</v>
      </c>
      <c r="F164" s="39">
        <f>AVERAGE(E164:E166)</f>
        <v>0.74148078020037522</v>
      </c>
      <c r="G164" s="39">
        <f>STDEV(E164:E166)</f>
        <v>6.1755688513175866E-2</v>
      </c>
      <c r="H164" s="39">
        <f>F164/$K$45</f>
        <v>0.92828853318727966</v>
      </c>
      <c r="I164" s="39">
        <f>G164/$K$45</f>
        <v>7.7314340488198074E-2</v>
      </c>
    </row>
    <row r="165" spans="2:9" x14ac:dyDescent="0.2">
      <c r="B165" s="43" t="s">
        <v>119</v>
      </c>
      <c r="C165" s="39">
        <v>58335</v>
      </c>
      <c r="D165" s="39">
        <v>92602</v>
      </c>
      <c r="E165" s="39">
        <v>0.73989578814118351</v>
      </c>
    </row>
    <row r="166" spans="2:9" x14ac:dyDescent="0.2">
      <c r="B166" s="43" t="s">
        <v>119</v>
      </c>
      <c r="C166" s="39">
        <v>63030</v>
      </c>
      <c r="D166" s="39">
        <v>86298</v>
      </c>
      <c r="E166" s="39">
        <v>0.68053284447034046</v>
      </c>
    </row>
    <row r="167" spans="2:9" x14ac:dyDescent="0.2">
      <c r="B167" s="39" t="s">
        <v>118</v>
      </c>
      <c r="C167" s="39">
        <v>6001</v>
      </c>
      <c r="D167" s="39">
        <v>115405</v>
      </c>
      <c r="E167" s="39">
        <v>5.1999999999999998E-2</v>
      </c>
      <c r="F167" s="39">
        <f>AVERAGE(E167:E169)</f>
        <v>8.7300000000000003E-2</v>
      </c>
      <c r="G167" s="39">
        <f>STDEV(E167:E169)</f>
        <v>4.643350083721879E-2</v>
      </c>
      <c r="H167" s="39">
        <f>F167/$K$45</f>
        <v>0.10929425429658428</v>
      </c>
      <c r="I167" s="39">
        <f>G167/$K$45</f>
        <v>5.8131899752390026E-2</v>
      </c>
    </row>
    <row r="168" spans="2:9" x14ac:dyDescent="0.2">
      <c r="B168" s="39" t="s">
        <v>118</v>
      </c>
      <c r="C168" s="39">
        <v>9303</v>
      </c>
      <c r="D168" s="39">
        <v>66523</v>
      </c>
      <c r="E168" s="39">
        <v>0.1399</v>
      </c>
    </row>
    <row r="169" spans="2:9" x14ac:dyDescent="0.2">
      <c r="B169" s="39" t="s">
        <v>118</v>
      </c>
      <c r="C169" s="39">
        <v>8154</v>
      </c>
      <c r="D169" s="39">
        <v>116515</v>
      </c>
      <c r="E169" s="39">
        <v>7.0000000000000007E-2</v>
      </c>
    </row>
    <row r="170" spans="2:9" x14ac:dyDescent="0.2">
      <c r="B170" s="43" t="s">
        <v>117</v>
      </c>
      <c r="C170" s="39">
        <v>56673</v>
      </c>
      <c r="D170" s="39">
        <v>113590</v>
      </c>
      <c r="E170" s="39">
        <v>0.70287783769712187</v>
      </c>
      <c r="F170" s="39">
        <f>AVERAGE(E170:E172)</f>
        <v>0.74965819440994164</v>
      </c>
      <c r="G170" s="39">
        <f>STDEV(E170:E172)</f>
        <v>9.5523816399445946E-2</v>
      </c>
      <c r="H170" s="39">
        <f>F170/$K$45</f>
        <v>0.93852615504419667</v>
      </c>
      <c r="I170" s="39">
        <f>G170/$K$45</f>
        <v>0.11958996885385192</v>
      </c>
    </row>
    <row r="171" spans="2:9" x14ac:dyDescent="0.2">
      <c r="B171" s="43" t="s">
        <v>117</v>
      </c>
      <c r="C171" s="39">
        <v>63768</v>
      </c>
      <c r="D171" s="39">
        <v>101795</v>
      </c>
      <c r="E171" s="39">
        <v>0.68654115821819361</v>
      </c>
    </row>
    <row r="172" spans="2:9" x14ac:dyDescent="0.2">
      <c r="B172" s="43" t="s">
        <v>117</v>
      </c>
      <c r="C172" s="39">
        <v>72983</v>
      </c>
      <c r="D172" s="39">
        <v>130317</v>
      </c>
      <c r="E172" s="39">
        <v>0.85955558731450954</v>
      </c>
    </row>
    <row r="173" spans="2:9" x14ac:dyDescent="0.2">
      <c r="B173" s="39" t="s">
        <v>116</v>
      </c>
      <c r="C173" s="39">
        <v>7224</v>
      </c>
      <c r="D173" s="39">
        <v>71332</v>
      </c>
      <c r="E173" s="39">
        <v>0.1013</v>
      </c>
      <c r="F173" s="39">
        <f>AVERAGE(E173:E175)</f>
        <v>8.7233333333333329E-2</v>
      </c>
      <c r="G173" s="39">
        <f>STDEV(E173:E175)</f>
        <v>1.2918720266858265E-2</v>
      </c>
      <c r="H173" s="39">
        <f>F173/$K$45</f>
        <v>0.10921079171216534</v>
      </c>
      <c r="I173" s="39">
        <f>G173/$K$45</f>
        <v>1.6173446712857323E-2</v>
      </c>
    </row>
    <row r="174" spans="2:9" x14ac:dyDescent="0.2">
      <c r="B174" s="39" t="s">
        <v>116</v>
      </c>
      <c r="C174" s="39">
        <v>8116</v>
      </c>
      <c r="D174" s="39">
        <v>106876</v>
      </c>
      <c r="E174" s="39">
        <v>7.5899999999999995E-2</v>
      </c>
    </row>
    <row r="175" spans="2:9" x14ac:dyDescent="0.2">
      <c r="B175" s="39" t="s">
        <v>116</v>
      </c>
      <c r="C175" s="39">
        <v>8679</v>
      </c>
      <c r="D175" s="39">
        <v>102768</v>
      </c>
      <c r="E175" s="39">
        <v>8.4500000000000006E-2</v>
      </c>
    </row>
    <row r="176" spans="2:9" x14ac:dyDescent="0.2">
      <c r="B176" s="39" t="s">
        <v>131</v>
      </c>
      <c r="C176" s="39">
        <v>77411</v>
      </c>
      <c r="D176" s="39">
        <v>89717</v>
      </c>
      <c r="E176" s="39">
        <v>0.86280000000000001</v>
      </c>
      <c r="F176" s="39">
        <f>AVERAGE(E176:E196)</f>
        <v>0.76709266242851426</v>
      </c>
      <c r="G176" s="39">
        <f>STDEV(E176:E196)</f>
        <v>0.11427179449735148</v>
      </c>
      <c r="H176" s="39">
        <f>F176/$K$45</f>
        <v>0.96035304142618461</v>
      </c>
      <c r="I176" s="39">
        <f>G176/$K$45</f>
        <v>0.14306128942406129</v>
      </c>
    </row>
    <row r="177" spans="2:5" x14ac:dyDescent="0.2">
      <c r="B177" s="39" t="s">
        <v>131</v>
      </c>
      <c r="C177" s="39">
        <v>66585</v>
      </c>
      <c r="D177" s="39">
        <v>77375</v>
      </c>
      <c r="E177" s="39">
        <v>0.86060000000000003</v>
      </c>
    </row>
    <row r="178" spans="2:5" x14ac:dyDescent="0.2">
      <c r="B178" s="39" t="s">
        <v>131</v>
      </c>
      <c r="C178" s="39">
        <v>69041</v>
      </c>
      <c r="D178" s="39">
        <v>111236</v>
      </c>
      <c r="E178" s="39">
        <v>0.62070000000000003</v>
      </c>
    </row>
    <row r="179" spans="2:5" x14ac:dyDescent="0.2">
      <c r="B179" s="39" t="s">
        <v>130</v>
      </c>
      <c r="C179" s="39">
        <v>74176</v>
      </c>
      <c r="D179" s="39">
        <v>93019</v>
      </c>
      <c r="E179" s="39">
        <v>0.7974</v>
      </c>
    </row>
    <row r="180" spans="2:5" x14ac:dyDescent="0.2">
      <c r="B180" s="39" t="s">
        <v>130</v>
      </c>
      <c r="C180" s="39">
        <v>59788</v>
      </c>
      <c r="D180" s="39">
        <v>101196</v>
      </c>
      <c r="E180" s="39">
        <v>0.59079999999999999</v>
      </c>
    </row>
    <row r="181" spans="2:5" x14ac:dyDescent="0.2">
      <c r="B181" s="39" t="s">
        <v>130</v>
      </c>
      <c r="C181" s="39">
        <v>69252</v>
      </c>
      <c r="D181" s="39">
        <v>81541</v>
      </c>
      <c r="E181" s="39">
        <v>0.84930000000000005</v>
      </c>
    </row>
    <row r="182" spans="2:5" x14ac:dyDescent="0.2">
      <c r="B182" s="39" t="s">
        <v>115</v>
      </c>
      <c r="C182" s="39">
        <v>58548</v>
      </c>
      <c r="D182" s="39">
        <v>71709</v>
      </c>
      <c r="E182" s="39">
        <v>0.8165</v>
      </c>
    </row>
    <row r="183" spans="2:5" x14ac:dyDescent="0.2">
      <c r="B183" s="39" t="s">
        <v>115</v>
      </c>
      <c r="C183" s="39">
        <v>83842</v>
      </c>
      <c r="D183" s="39">
        <v>97599</v>
      </c>
      <c r="E183" s="39">
        <v>0.85909999999999997</v>
      </c>
    </row>
    <row r="184" spans="2:5" x14ac:dyDescent="0.2">
      <c r="B184" s="39" t="s">
        <v>115</v>
      </c>
      <c r="C184" s="39">
        <v>64390</v>
      </c>
      <c r="D184" s="39">
        <v>73216</v>
      </c>
      <c r="E184" s="39">
        <v>0.87949999999999995</v>
      </c>
    </row>
    <row r="185" spans="2:5" x14ac:dyDescent="0.2">
      <c r="B185" s="39" t="s">
        <v>114</v>
      </c>
      <c r="C185" s="39">
        <v>77474</v>
      </c>
      <c r="D185" s="39">
        <v>86067</v>
      </c>
      <c r="E185" s="39">
        <v>0.9002</v>
      </c>
    </row>
    <row r="186" spans="2:5" x14ac:dyDescent="0.2">
      <c r="B186" s="39" t="s">
        <v>114</v>
      </c>
      <c r="C186" s="39">
        <v>71429</v>
      </c>
      <c r="D186" s="39">
        <v>114306</v>
      </c>
      <c r="E186" s="39">
        <v>0.62490000000000001</v>
      </c>
    </row>
    <row r="187" spans="2:5" x14ac:dyDescent="0.2">
      <c r="B187" s="39" t="s">
        <v>114</v>
      </c>
      <c r="C187" s="39">
        <v>79304</v>
      </c>
      <c r="D187" s="39">
        <v>100735</v>
      </c>
      <c r="E187" s="39">
        <v>0.7873</v>
      </c>
    </row>
    <row r="188" spans="2:5" x14ac:dyDescent="0.2">
      <c r="B188" s="43" t="s">
        <v>158</v>
      </c>
      <c r="C188" s="43"/>
      <c r="D188" s="43"/>
      <c r="E188" s="39">
        <v>0.8812141520973914</v>
      </c>
    </row>
    <row r="189" spans="2:5" x14ac:dyDescent="0.2">
      <c r="B189" s="43" t="s">
        <v>158</v>
      </c>
      <c r="C189" s="43"/>
      <c r="D189" s="43"/>
      <c r="E189" s="39">
        <v>0.75074610472879677</v>
      </c>
    </row>
    <row r="190" spans="2:5" x14ac:dyDescent="0.2">
      <c r="B190" s="43" t="s">
        <v>158</v>
      </c>
      <c r="C190" s="43"/>
      <c r="D190" s="43"/>
      <c r="E190" s="39">
        <v>0.65024574560362602</v>
      </c>
    </row>
    <row r="191" spans="2:5" x14ac:dyDescent="0.2">
      <c r="B191" s="43" t="s">
        <v>130</v>
      </c>
      <c r="C191" s="43"/>
      <c r="D191" s="43"/>
      <c r="E191" s="39">
        <v>0.94375563763404524</v>
      </c>
    </row>
    <row r="192" spans="2:5" x14ac:dyDescent="0.2">
      <c r="B192" s="43" t="s">
        <v>130</v>
      </c>
      <c r="C192" s="43"/>
      <c r="D192" s="43"/>
      <c r="E192" s="39">
        <v>0.58593472682450265</v>
      </c>
    </row>
    <row r="193" spans="2:21" x14ac:dyDescent="0.2">
      <c r="B193" s="43" t="s">
        <v>130</v>
      </c>
      <c r="C193" s="43"/>
      <c r="D193" s="43"/>
      <c r="E193" s="39">
        <v>0.62350720350930811</v>
      </c>
    </row>
    <row r="194" spans="2:21" x14ac:dyDescent="0.2">
      <c r="B194" s="43"/>
      <c r="C194" s="43"/>
      <c r="D194" s="43"/>
      <c r="E194" s="39">
        <v>0.80401370798960203</v>
      </c>
    </row>
    <row r="195" spans="2:21" x14ac:dyDescent="0.2">
      <c r="B195" s="43"/>
      <c r="C195" s="43"/>
      <c r="D195" s="43"/>
      <c r="E195" s="39">
        <v>0.73989578814118351</v>
      </c>
    </row>
    <row r="196" spans="2:21" x14ac:dyDescent="0.2">
      <c r="B196" s="43"/>
      <c r="C196" s="43"/>
      <c r="D196" s="43"/>
      <c r="E196" s="39">
        <v>0.68053284447034046</v>
      </c>
    </row>
    <row r="197" spans="2:21" x14ac:dyDescent="0.2">
      <c r="F197" s="39">
        <v>0.79876111111111125</v>
      </c>
      <c r="G197" s="39">
        <v>0.11190445141922736</v>
      </c>
      <c r="H197" s="39">
        <f>F197/$K$45</f>
        <v>1</v>
      </c>
      <c r="I197" s="39">
        <f>G197/$K$45</f>
        <v>0.14009752085146387</v>
      </c>
    </row>
    <row r="207" spans="2:21" x14ac:dyDescent="0.2">
      <c r="K207" s="41" t="s">
        <v>152</v>
      </c>
      <c r="L207" s="39" t="s">
        <v>157</v>
      </c>
      <c r="M207" s="39" t="s">
        <v>13</v>
      </c>
      <c r="O207" s="41" t="s">
        <v>156</v>
      </c>
      <c r="P207" s="39" t="s">
        <v>157</v>
      </c>
      <c r="Q207" s="39" t="s">
        <v>13</v>
      </c>
      <c r="S207" s="41" t="s">
        <v>155</v>
      </c>
      <c r="T207" s="39" t="s">
        <v>157</v>
      </c>
      <c r="U207" s="39" t="s">
        <v>13</v>
      </c>
    </row>
    <row r="208" spans="2:21" x14ac:dyDescent="0.2">
      <c r="K208" s="39" t="s">
        <v>129</v>
      </c>
      <c r="L208" s="39">
        <v>0.27989177684887007</v>
      </c>
      <c r="M208" s="39">
        <v>3.4618389582087183E-2</v>
      </c>
      <c r="O208" s="39" t="s">
        <v>129</v>
      </c>
      <c r="P208" s="39">
        <v>0.1676346008054139</v>
      </c>
      <c r="Q208" s="39">
        <v>9.3023346929948098E-3</v>
      </c>
      <c r="S208" s="39" t="s">
        <v>129</v>
      </c>
      <c r="T208" s="39">
        <v>0.18399326735152349</v>
      </c>
      <c r="U208" s="39">
        <v>3.7112612098235652E-2</v>
      </c>
    </row>
    <row r="209" spans="11:21" x14ac:dyDescent="0.2">
      <c r="K209" s="39" t="s">
        <v>128</v>
      </c>
      <c r="L209" s="39">
        <v>1.0332667951063104</v>
      </c>
      <c r="M209" s="39">
        <v>0.12373198652788069</v>
      </c>
      <c r="O209" s="39" t="s">
        <v>128</v>
      </c>
      <c r="P209" s="39">
        <v>0.78584196359640268</v>
      </c>
      <c r="Q209" s="39">
        <v>4.6376347593387331E-2</v>
      </c>
      <c r="S209" s="39" t="s">
        <v>128</v>
      </c>
      <c r="T209" s="39">
        <v>0.80570605868810707</v>
      </c>
      <c r="U209" s="39">
        <v>0.15190317047996316</v>
      </c>
    </row>
    <row r="210" spans="11:21" x14ac:dyDescent="0.2">
      <c r="K210" s="39" t="s">
        <v>127</v>
      </c>
      <c r="L210" s="39">
        <v>1.090723250931589</v>
      </c>
      <c r="M210" s="39">
        <v>5.8617728292376992E-2</v>
      </c>
      <c r="O210" s="39" t="s">
        <v>127</v>
      </c>
      <c r="P210" s="39">
        <v>1.1229558353285845</v>
      </c>
      <c r="Q210" s="39">
        <v>2.1455149137325734E-2</v>
      </c>
      <c r="S210" s="39" t="s">
        <v>127</v>
      </c>
      <c r="T210" s="39">
        <v>0.99149514693588336</v>
      </c>
      <c r="U210" s="39">
        <v>0.16392164617627866</v>
      </c>
    </row>
    <row r="211" spans="11:21" x14ac:dyDescent="0.2">
      <c r="K211" s="39" t="s">
        <v>126</v>
      </c>
      <c r="L211" s="39">
        <v>0.22322068202841897</v>
      </c>
      <c r="M211" s="39">
        <v>2.6759587116956508E-2</v>
      </c>
      <c r="O211" s="39" t="s">
        <v>126</v>
      </c>
      <c r="P211" s="39">
        <v>0.19960077063786277</v>
      </c>
      <c r="Q211" s="39">
        <v>1.0755264026612874E-2</v>
      </c>
      <c r="S211" s="39" t="s">
        <v>126</v>
      </c>
      <c r="T211" s="39">
        <v>0.21170284537860712</v>
      </c>
      <c r="U211" s="39">
        <v>7.5397486009151343E-3</v>
      </c>
    </row>
    <row r="212" spans="11:21" x14ac:dyDescent="0.2">
      <c r="K212" s="39" t="s">
        <v>125</v>
      </c>
      <c r="L212" s="39">
        <v>0.4502806429401085</v>
      </c>
      <c r="M212" s="39">
        <v>2.5670036912435822E-2</v>
      </c>
      <c r="O212" s="39" t="s">
        <v>125</v>
      </c>
      <c r="P212" s="39">
        <v>0.32767410642870554</v>
      </c>
      <c r="Q212" s="39">
        <v>1.1425841858847399E-2</v>
      </c>
      <c r="S212" s="39" t="s">
        <v>125</v>
      </c>
      <c r="T212" s="39">
        <v>0.38876871822335973</v>
      </c>
      <c r="U212" s="39">
        <v>8.1446900035130387E-2</v>
      </c>
    </row>
    <row r="213" spans="11:21" x14ac:dyDescent="0.2">
      <c r="K213" s="39" t="s">
        <v>124</v>
      </c>
      <c r="L213" s="39">
        <v>0.46154809183666368</v>
      </c>
      <c r="M213" s="39">
        <v>5.3166927370378383E-2</v>
      </c>
      <c r="O213" s="39" t="s">
        <v>124</v>
      </c>
      <c r="P213" s="39">
        <v>0.34453354848132861</v>
      </c>
      <c r="Q213" s="39">
        <v>1.832412439936414E-2</v>
      </c>
      <c r="S213" s="39" t="s">
        <v>124</v>
      </c>
      <c r="T213" s="39">
        <v>0.40320774532783399</v>
      </c>
      <c r="U213" s="39">
        <v>0.13072149267634608</v>
      </c>
    </row>
    <row r="214" spans="11:21" x14ac:dyDescent="0.2">
      <c r="K214" s="39" t="s">
        <v>123</v>
      </c>
      <c r="L214" s="39">
        <v>1.0423224855157638</v>
      </c>
      <c r="M214" s="39">
        <v>4.5347554029868141E-2</v>
      </c>
      <c r="O214" s="39" t="s">
        <v>123</v>
      </c>
      <c r="P214" s="39">
        <v>0.83971706183881967</v>
      </c>
      <c r="Q214" s="39">
        <v>4.2304663953374975E-2</v>
      </c>
      <c r="S214" s="39" t="s">
        <v>123</v>
      </c>
      <c r="T214" s="39">
        <v>0.98836392468892798</v>
      </c>
      <c r="U214" s="39">
        <v>0.18375989168138218</v>
      </c>
    </row>
    <row r="215" spans="11:21" x14ac:dyDescent="0.2">
      <c r="K215" s="39" t="s">
        <v>122</v>
      </c>
      <c r="L215" s="39">
        <v>1.0334337202751482</v>
      </c>
      <c r="M215" s="39">
        <v>0.15347382140053203</v>
      </c>
      <c r="O215" s="39" t="s">
        <v>122</v>
      </c>
      <c r="P215" s="39">
        <v>0.83967533054661037</v>
      </c>
      <c r="Q215" s="39">
        <v>0.10007079469151745</v>
      </c>
      <c r="S215" s="39" t="s">
        <v>122</v>
      </c>
      <c r="T215" s="39">
        <v>0.86054097665134188</v>
      </c>
      <c r="U215" s="39">
        <v>0.1153398033581212</v>
      </c>
    </row>
    <row r="216" spans="11:21" x14ac:dyDescent="0.2">
      <c r="K216" s="39" t="s">
        <v>121</v>
      </c>
      <c r="L216" s="39">
        <v>1.0949873762841063</v>
      </c>
      <c r="M216" s="39">
        <v>0.1110268773924994</v>
      </c>
      <c r="O216" s="39" t="s">
        <v>121</v>
      </c>
      <c r="P216" s="39">
        <v>0.90410844571802162</v>
      </c>
      <c r="Q216" s="39">
        <v>7.0854462266381021E-2</v>
      </c>
      <c r="S216" s="39" t="s">
        <v>121</v>
      </c>
      <c r="T216" s="39">
        <v>0.87084860582707946</v>
      </c>
      <c r="U216" s="39">
        <v>0.19696562068924017</v>
      </c>
    </row>
    <row r="217" spans="11:21" x14ac:dyDescent="0.2">
      <c r="K217" s="39" t="s">
        <v>120</v>
      </c>
      <c r="L217" s="39">
        <v>0.48875689435723374</v>
      </c>
      <c r="M217" s="39">
        <v>4.1164043627116211E-2</v>
      </c>
      <c r="O217" s="39" t="s">
        <v>120</v>
      </c>
      <c r="P217" s="39">
        <v>0.34428316072807197</v>
      </c>
      <c r="Q217" s="39">
        <v>1.277713763948978E-2</v>
      </c>
      <c r="S217" s="39" t="s">
        <v>120</v>
      </c>
      <c r="T217" s="39">
        <v>0.39561265014571168</v>
      </c>
      <c r="U217" s="39">
        <v>0.10453958574002432</v>
      </c>
    </row>
    <row r="218" spans="11:21" x14ac:dyDescent="0.2">
      <c r="K218" s="39" t="s">
        <v>119</v>
      </c>
      <c r="L218" s="39">
        <v>0.93797862741046234</v>
      </c>
      <c r="M218" s="39">
        <v>8.7841040473462875E-2</v>
      </c>
      <c r="O218" s="39" t="s">
        <v>119</v>
      </c>
      <c r="P218" s="39">
        <v>0.90389337515105039</v>
      </c>
      <c r="Q218" s="39">
        <v>0.10688893133128533</v>
      </c>
      <c r="S218" s="39" t="s">
        <v>119</v>
      </c>
      <c r="T218" s="39">
        <v>0.92828853318727966</v>
      </c>
      <c r="U218" s="39">
        <v>7.7314340488198074E-2</v>
      </c>
    </row>
    <row r="219" spans="11:21" x14ac:dyDescent="0.2">
      <c r="K219" s="39" t="s">
        <v>118</v>
      </c>
      <c r="L219" s="39">
        <v>9.3436363256988231E-2</v>
      </c>
      <c r="M219" s="39">
        <v>8.3705316231104075E-3</v>
      </c>
      <c r="O219" s="39" t="s">
        <v>118</v>
      </c>
      <c r="P219" s="39">
        <v>8.9471890497089229E-2</v>
      </c>
      <c r="Q219" s="39">
        <v>8.3461541130100698E-3</v>
      </c>
      <c r="S219" s="39" t="s">
        <v>118</v>
      </c>
      <c r="T219" s="39">
        <v>0.10929425429658428</v>
      </c>
      <c r="U219" s="39">
        <v>5.8131899752390026E-2</v>
      </c>
    </row>
    <row r="220" spans="11:21" x14ac:dyDescent="0.2">
      <c r="K220" s="39" t="s">
        <v>117</v>
      </c>
      <c r="L220" s="39">
        <v>0.89626308364711493</v>
      </c>
      <c r="M220" s="39">
        <v>5.5718044146864459E-2</v>
      </c>
      <c r="O220" s="39" t="s">
        <v>117</v>
      </c>
      <c r="P220" s="39">
        <v>0.92378159475991706</v>
      </c>
      <c r="Q220" s="39">
        <v>0.11988920707229794</v>
      </c>
      <c r="S220" s="39" t="s">
        <v>117</v>
      </c>
      <c r="T220" s="39">
        <v>0.93852615504419667</v>
      </c>
      <c r="U220" s="39">
        <v>0.11958996885385192</v>
      </c>
    </row>
    <row r="221" spans="11:21" x14ac:dyDescent="0.2">
      <c r="K221" s="39" t="s">
        <v>116</v>
      </c>
      <c r="L221" s="39">
        <v>0.12828199225189005</v>
      </c>
      <c r="M221" s="39">
        <v>4.1973071482573385E-2</v>
      </c>
      <c r="O221" s="39" t="s">
        <v>116</v>
      </c>
      <c r="P221" s="39">
        <v>0.11772397532289587</v>
      </c>
      <c r="Q221" s="39">
        <v>3.504564005074453E-2</v>
      </c>
      <c r="S221" s="39" t="s">
        <v>116</v>
      </c>
      <c r="T221" s="39">
        <v>0.10921079171216534</v>
      </c>
      <c r="U221" s="39">
        <v>1.6173446712857323E-2</v>
      </c>
    </row>
    <row r="222" spans="11:21" x14ac:dyDescent="0.2">
      <c r="K222" s="41" t="s">
        <v>135</v>
      </c>
      <c r="L222" s="39">
        <v>1.0864165363914942</v>
      </c>
      <c r="M222" s="39">
        <v>0.11984152161514362</v>
      </c>
      <c r="O222" s="41" t="s">
        <v>135</v>
      </c>
      <c r="P222" s="39">
        <v>0.9532304221823209</v>
      </c>
      <c r="Q222" s="39">
        <v>0.1192799548385267</v>
      </c>
      <c r="S222" s="41" t="s">
        <v>135</v>
      </c>
      <c r="T222" s="39">
        <v>0.96035304142618461</v>
      </c>
      <c r="U222" s="39">
        <v>0.14306128942406129</v>
      </c>
    </row>
    <row r="224" spans="11:21" x14ac:dyDescent="0.2">
      <c r="T224" s="39">
        <v>1</v>
      </c>
      <c r="U224" s="39">
        <v>0.14625958116338922</v>
      </c>
    </row>
    <row r="233" spans="11:15" x14ac:dyDescent="0.2">
      <c r="L233" s="41" t="s">
        <v>152</v>
      </c>
      <c r="M233" s="42" t="s">
        <v>151</v>
      </c>
      <c r="N233" s="41" t="s">
        <v>150</v>
      </c>
      <c r="O233" s="41" t="s">
        <v>23</v>
      </c>
    </row>
    <row r="234" spans="11:15" x14ac:dyDescent="0.2">
      <c r="K234" s="41" t="s">
        <v>149</v>
      </c>
      <c r="L234" s="39">
        <v>0.27989177684887007</v>
      </c>
      <c r="M234" s="39">
        <v>0.1676346008054139</v>
      </c>
      <c r="N234" s="39">
        <v>0.18399326735152349</v>
      </c>
    </row>
    <row r="235" spans="11:15" x14ac:dyDescent="0.2">
      <c r="K235" s="41" t="s">
        <v>148</v>
      </c>
      <c r="L235" s="39">
        <v>1.0332667951063104</v>
      </c>
      <c r="M235" s="39">
        <v>0.78584196359640268</v>
      </c>
      <c r="N235" s="39">
        <v>0.80570605868810707</v>
      </c>
    </row>
    <row r="236" spans="11:15" x14ac:dyDescent="0.2">
      <c r="K236" s="41" t="s">
        <v>147</v>
      </c>
      <c r="L236" s="39">
        <v>1.090723250931589</v>
      </c>
      <c r="M236" s="39">
        <v>1.1229558353285845</v>
      </c>
      <c r="N236" s="39">
        <v>0.99149514693588336</v>
      </c>
    </row>
    <row r="237" spans="11:15" x14ac:dyDescent="0.2">
      <c r="K237" s="41" t="s">
        <v>146</v>
      </c>
      <c r="L237" s="39">
        <v>0.22322068202841897</v>
      </c>
      <c r="M237" s="39">
        <v>0.19960077063786277</v>
      </c>
      <c r="N237" s="39">
        <v>0.21170284537860712</v>
      </c>
    </row>
    <row r="238" spans="11:15" x14ac:dyDescent="0.2">
      <c r="K238" s="41" t="s">
        <v>145</v>
      </c>
      <c r="L238" s="39">
        <v>0.4502806429401085</v>
      </c>
      <c r="M238" s="39">
        <v>0.32767410642870554</v>
      </c>
      <c r="N238" s="39">
        <v>0.38876871822335973</v>
      </c>
    </row>
    <row r="239" spans="11:15" x14ac:dyDescent="0.2">
      <c r="K239" s="41" t="s">
        <v>144</v>
      </c>
      <c r="L239" s="39">
        <v>0.46154809183666368</v>
      </c>
      <c r="M239" s="39">
        <v>0.34453354848132861</v>
      </c>
      <c r="N239" s="39">
        <v>0.40320774532783399</v>
      </c>
    </row>
    <row r="240" spans="11:15" x14ac:dyDescent="0.2">
      <c r="K240" s="41" t="s">
        <v>143</v>
      </c>
      <c r="L240" s="39">
        <v>1.0423224855157638</v>
      </c>
      <c r="M240" s="39">
        <v>0.83971706183881967</v>
      </c>
      <c r="N240" s="39">
        <v>0.98836392468892798</v>
      </c>
    </row>
    <row r="241" spans="7:15" x14ac:dyDescent="0.2">
      <c r="K241" s="41" t="s">
        <v>142</v>
      </c>
      <c r="L241" s="39">
        <v>1.0334337202751482</v>
      </c>
      <c r="M241" s="39">
        <v>0.83967533054661037</v>
      </c>
      <c r="N241" s="39">
        <v>0.86054097665134188</v>
      </c>
    </row>
    <row r="242" spans="7:15" x14ac:dyDescent="0.2">
      <c r="K242" s="41" t="s">
        <v>141</v>
      </c>
      <c r="L242" s="39">
        <v>1.0949873762841063</v>
      </c>
      <c r="M242" s="39">
        <v>0.90410844571802162</v>
      </c>
      <c r="N242" s="39">
        <v>0.87084860582707946</v>
      </c>
    </row>
    <row r="243" spans="7:15" x14ac:dyDescent="0.2">
      <c r="K243" s="41" t="s">
        <v>140</v>
      </c>
      <c r="L243" s="39">
        <v>0.48875689435723374</v>
      </c>
      <c r="M243" s="39">
        <v>0.34428316072807197</v>
      </c>
      <c r="N243" s="39">
        <v>0.39561265014571168</v>
      </c>
    </row>
    <row r="244" spans="7:15" x14ac:dyDescent="0.2">
      <c r="K244" s="41" t="s">
        <v>139</v>
      </c>
      <c r="L244" s="39">
        <v>0.93797862741046234</v>
      </c>
      <c r="M244" s="39">
        <v>0.90389337515105039</v>
      </c>
      <c r="N244" s="39">
        <v>0.92828853318727966</v>
      </c>
    </row>
    <row r="245" spans="7:15" x14ac:dyDescent="0.2">
      <c r="K245" s="41" t="s">
        <v>138</v>
      </c>
      <c r="L245" s="39">
        <v>9.3436363256988231E-2</v>
      </c>
      <c r="M245" s="39">
        <v>8.9471890497089229E-2</v>
      </c>
      <c r="N245" s="39">
        <v>0.10929425429658428</v>
      </c>
    </row>
    <row r="246" spans="7:15" x14ac:dyDescent="0.2">
      <c r="K246" s="41" t="s">
        <v>137</v>
      </c>
      <c r="L246" s="39">
        <v>0.89626308364711493</v>
      </c>
      <c r="M246" s="39">
        <v>0.92378159475991706</v>
      </c>
      <c r="N246" s="39">
        <v>0.93852615504419667</v>
      </c>
    </row>
    <row r="247" spans="7:15" x14ac:dyDescent="0.2">
      <c r="K247" s="41" t="s">
        <v>136</v>
      </c>
      <c r="L247" s="39">
        <v>0.12828199225189005</v>
      </c>
      <c r="M247" s="39">
        <v>0.11772397532289587</v>
      </c>
      <c r="N247" s="39">
        <v>0.10921079171216534</v>
      </c>
    </row>
    <row r="248" spans="7:15" x14ac:dyDescent="0.2">
      <c r="K248" s="41" t="s">
        <v>135</v>
      </c>
      <c r="L248" s="39">
        <v>1.0864165363914942</v>
      </c>
      <c r="M248" s="39">
        <v>0.9532304221823209</v>
      </c>
      <c r="N248" s="39">
        <v>0.96035304142618461</v>
      </c>
      <c r="O248" s="39">
        <v>1</v>
      </c>
    </row>
    <row r="253" spans="7:15" x14ac:dyDescent="0.2">
      <c r="O253" s="41" t="s">
        <v>134</v>
      </c>
    </row>
    <row r="255" spans="7:15" x14ac:dyDescent="0.2">
      <c r="G255" s="41" t="s">
        <v>133</v>
      </c>
    </row>
    <row r="394" spans="5:5" x14ac:dyDescent="0.2">
      <c r="E394" s="45"/>
    </row>
    <row r="395" spans="5:5" x14ac:dyDescent="0.2">
      <c r="E395" s="45"/>
    </row>
    <row r="396" spans="5:5" x14ac:dyDescent="0.2">
      <c r="E396" s="45"/>
    </row>
    <row r="397" spans="5:5" x14ac:dyDescent="0.2">
      <c r="E397" s="45"/>
    </row>
    <row r="398" spans="5:5" x14ac:dyDescent="0.2">
      <c r="E398" s="45"/>
    </row>
    <row r="399" spans="5:5" x14ac:dyDescent="0.2">
      <c r="E399" s="45"/>
    </row>
    <row r="400" spans="5:5" x14ac:dyDescent="0.2">
      <c r="E400" s="45"/>
    </row>
    <row r="401" spans="5:5" x14ac:dyDescent="0.2">
      <c r="E401" s="45"/>
    </row>
    <row r="402" spans="5:5" x14ac:dyDescent="0.2">
      <c r="E402" s="45"/>
    </row>
    <row r="403" spans="5:5" x14ac:dyDescent="0.2">
      <c r="E403" s="45"/>
    </row>
    <row r="404" spans="5:5" x14ac:dyDescent="0.2">
      <c r="E404" s="45"/>
    </row>
    <row r="405" spans="5:5" x14ac:dyDescent="0.2">
      <c r="E405" s="45"/>
    </row>
    <row r="406" spans="5:5" x14ac:dyDescent="0.2">
      <c r="E406" s="45"/>
    </row>
    <row r="407" spans="5:5" x14ac:dyDescent="0.2">
      <c r="E407" s="45"/>
    </row>
    <row r="408" spans="5:5" x14ac:dyDescent="0.2">
      <c r="E408" s="45"/>
    </row>
    <row r="409" spans="5:5" x14ac:dyDescent="0.2">
      <c r="E409" s="45"/>
    </row>
    <row r="410" spans="5:5" x14ac:dyDescent="0.2">
      <c r="E410" s="45"/>
    </row>
    <row r="411" spans="5:5" x14ac:dyDescent="0.2">
      <c r="E411" s="45"/>
    </row>
    <row r="412" spans="5:5" x14ac:dyDescent="0.2">
      <c r="E412" s="45"/>
    </row>
    <row r="413" spans="5:5" x14ac:dyDescent="0.2">
      <c r="E413" s="45"/>
    </row>
    <row r="414" spans="5:5" x14ac:dyDescent="0.2">
      <c r="E414" s="45"/>
    </row>
    <row r="415" spans="5:5" x14ac:dyDescent="0.2">
      <c r="E415" s="45"/>
    </row>
    <row r="416" spans="5:5" x14ac:dyDescent="0.2">
      <c r="E416" s="45"/>
    </row>
    <row r="417" spans="5:5" x14ac:dyDescent="0.2">
      <c r="E417" s="45"/>
    </row>
    <row r="418" spans="5:5" x14ac:dyDescent="0.2">
      <c r="E418" s="45"/>
    </row>
    <row r="419" spans="5:5" x14ac:dyDescent="0.2">
      <c r="E419" s="45"/>
    </row>
    <row r="420" spans="5:5" x14ac:dyDescent="0.2">
      <c r="E420" s="45"/>
    </row>
    <row r="421" spans="5:5" x14ac:dyDescent="0.2">
      <c r="E421" s="45"/>
    </row>
    <row r="422" spans="5:5" x14ac:dyDescent="0.2">
      <c r="E422" s="45"/>
    </row>
    <row r="423" spans="5:5" x14ac:dyDescent="0.2">
      <c r="E423" s="45"/>
    </row>
    <row r="424" spans="5:5" x14ac:dyDescent="0.2">
      <c r="E424" s="45"/>
    </row>
    <row r="425" spans="5:5" x14ac:dyDescent="0.2">
      <c r="E425" s="45"/>
    </row>
    <row r="426" spans="5:5" x14ac:dyDescent="0.2">
      <c r="E426" s="45"/>
    </row>
    <row r="427" spans="5:5" x14ac:dyDescent="0.2">
      <c r="E427" s="45"/>
    </row>
    <row r="428" spans="5:5" x14ac:dyDescent="0.2">
      <c r="E428" s="45"/>
    </row>
    <row r="429" spans="5:5" x14ac:dyDescent="0.2">
      <c r="E429" s="45"/>
    </row>
    <row r="430" spans="5:5" x14ac:dyDescent="0.2">
      <c r="E430" s="45"/>
    </row>
    <row r="431" spans="5:5" x14ac:dyDescent="0.2">
      <c r="E431" s="45"/>
    </row>
    <row r="432" spans="5:5" x14ac:dyDescent="0.2">
      <c r="E432" s="45"/>
    </row>
    <row r="433" spans="5:5" x14ac:dyDescent="0.2">
      <c r="E433" s="45"/>
    </row>
    <row r="434" spans="5:5" x14ac:dyDescent="0.2">
      <c r="E434" s="45"/>
    </row>
    <row r="435" spans="5:5" x14ac:dyDescent="0.2">
      <c r="E435" s="45"/>
    </row>
    <row r="436" spans="5:5" x14ac:dyDescent="0.2">
      <c r="E436" s="45"/>
    </row>
    <row r="437" spans="5:5" x14ac:dyDescent="0.2">
      <c r="E437" s="45"/>
    </row>
    <row r="438" spans="5:5" x14ac:dyDescent="0.2">
      <c r="E438" s="45"/>
    </row>
    <row r="439" spans="5:5" x14ac:dyDescent="0.2">
      <c r="E439" s="45"/>
    </row>
    <row r="440" spans="5:5" x14ac:dyDescent="0.2">
      <c r="E440" s="45"/>
    </row>
    <row r="441" spans="5:5" x14ac:dyDescent="0.2">
      <c r="E441" s="45"/>
    </row>
    <row r="442" spans="5:5" x14ac:dyDescent="0.2">
      <c r="E442" s="45"/>
    </row>
    <row r="443" spans="5:5" x14ac:dyDescent="0.2">
      <c r="E443" s="45"/>
    </row>
    <row r="444" spans="5:5" x14ac:dyDescent="0.2">
      <c r="E444" s="45"/>
    </row>
    <row r="494" spans="12:13" x14ac:dyDescent="0.2">
      <c r="L494" s="39">
        <v>1</v>
      </c>
      <c r="M494" s="39">
        <v>0.14009752085146387</v>
      </c>
    </row>
  </sheetData>
  <phoneticPr fontId="4" type="noConversion"/>
  <pageMargins left="0.75" right="0.75" top="1" bottom="1" header="0.5" footer="0.5"/>
  <pageSetup orientation="portrait" horizontalDpi="4294967292" verticalDpi="4294967292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B</vt:lpstr>
      <vt:lpstr>3C</vt:lpstr>
    </vt:vector>
  </TitlesOfParts>
  <Company>Turner Design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RT</dc:creator>
  <cp:lastModifiedBy>Steve Wu</cp:lastModifiedBy>
  <cp:lastPrinted>2013-07-01T21:09:33Z</cp:lastPrinted>
  <dcterms:created xsi:type="dcterms:W3CDTF">2002-12-02T21:26:43Z</dcterms:created>
  <dcterms:modified xsi:type="dcterms:W3CDTF">2014-04-01T21:06:53Z</dcterms:modified>
</cp:coreProperties>
</file>